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eidenuniv1-my.sharepoint.com/personal/rueggerj_vuw_leidenuniv_nl/Documents/PhD/Thesis, Publications &amp; Patent/CellChemBiol-manuscript/New manuscript-Joel/Supplemental data/"/>
    </mc:Choice>
  </mc:AlternateContent>
  <xr:revisionPtr revIDLastSave="7" documentId="13_ncr:1_{3A3BDB17-33DB-4E92-948A-DB960526B035}" xr6:coauthVersionLast="47" xr6:coauthVersionMax="47" xr10:uidLastSave="{1E225296-9542-47F9-AF9F-8462C4A2B9D6}"/>
  <bookViews>
    <workbookView xWindow="14490" yWindow="660" windowWidth="38700" windowHeight="15315" xr2:uid="{00000000-000D-0000-FFFF-FFFF00000000}"/>
  </bookViews>
  <sheets>
    <sheet name="Index" sheetId="5" r:id="rId1"/>
    <sheet name="Avidin (old workflow)" sheetId="1" r:id="rId2"/>
    <sheet name="Avidin (new workflow)" sheetId="2" r:id="rId3"/>
    <sheet name="Streptavidin" sheetId="3" r:id="rId4"/>
    <sheet name="Streptavidin low" sheetId="4" r:id="rId5"/>
  </sheets>
  <calcPr calcId="162913" refMode="R1C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39" uniqueCount="581">
  <si>
    <t>Probe enrichment
XO44/DMSO</t>
  </si>
  <si>
    <t>Missing 
LFQ values</t>
  </si>
  <si>
    <t>Majority protein IDs</t>
  </si>
  <si>
    <t>P00519</t>
  </si>
  <si>
    <t>P42684</t>
  </si>
  <si>
    <t>P25098</t>
  </si>
  <si>
    <t>P31749</t>
  </si>
  <si>
    <t>P31751</t>
  </si>
  <si>
    <t>Q9Y243</t>
  </si>
  <si>
    <t>O14965</t>
  </si>
  <si>
    <t>Q96GD4</t>
  </si>
  <si>
    <t>P30530</t>
  </si>
  <si>
    <t>Q06187</t>
  </si>
  <si>
    <t>Q14012</t>
  </si>
  <si>
    <t>Q13557</t>
  </si>
  <si>
    <t>Q8N5S9</t>
  </si>
  <si>
    <t>Q96RR4</t>
  </si>
  <si>
    <t>P06493</t>
  </si>
  <si>
    <t>Q15131</t>
  </si>
  <si>
    <t>Q9NYV4</t>
  </si>
  <si>
    <t>Q14004</t>
  </si>
  <si>
    <t>Q00536</t>
  </si>
  <si>
    <t>Q9BWU1</t>
  </si>
  <si>
    <t>P24941</t>
  </si>
  <si>
    <t>P11802</t>
  </si>
  <si>
    <t>Q00535</t>
  </si>
  <si>
    <t>Q00534</t>
  </si>
  <si>
    <t>P50613</t>
  </si>
  <si>
    <t>P50750</t>
  </si>
  <si>
    <t>O96017</t>
  </si>
  <si>
    <t>P49760</t>
  </si>
  <si>
    <t>P49761</t>
  </si>
  <si>
    <t>P41240</t>
  </si>
  <si>
    <t>P48730</t>
  </si>
  <si>
    <t>P68400</t>
  </si>
  <si>
    <t>P19784</t>
  </si>
  <si>
    <t>Q6XUX3</t>
  </si>
  <si>
    <t>Q13627</t>
  </si>
  <si>
    <t>P19525</t>
  </si>
  <si>
    <t>Q9P2K8</t>
  </si>
  <si>
    <t>P16591</t>
  </si>
  <si>
    <t>P07332</t>
  </si>
  <si>
    <t>P09769</t>
  </si>
  <si>
    <t>P06241</t>
  </si>
  <si>
    <t>O14976</t>
  </si>
  <si>
    <t>P49840</t>
  </si>
  <si>
    <t>P49841</t>
  </si>
  <si>
    <t>P08631</t>
  </si>
  <si>
    <t>Q14164</t>
  </si>
  <si>
    <t>P51617</t>
  </si>
  <si>
    <t>Q9NWZ3</t>
  </si>
  <si>
    <t>P23458</t>
  </si>
  <si>
    <t>O60674</t>
  </si>
  <si>
    <t>O95835</t>
  </si>
  <si>
    <t>P53667</t>
  </si>
  <si>
    <t>P53671</t>
  </si>
  <si>
    <t>P07948</t>
  </si>
  <si>
    <t>Q02750</t>
  </si>
  <si>
    <t>P36507</t>
  </si>
  <si>
    <t>Q13163</t>
  </si>
  <si>
    <t>Q13233</t>
  </si>
  <si>
    <t>Q16584</t>
  </si>
  <si>
    <t>Q9Y2U5</t>
  </si>
  <si>
    <t>Q9Y6R4</t>
  </si>
  <si>
    <t>O43318</t>
  </si>
  <si>
    <t>Q92918</t>
  </si>
  <si>
    <t>Q12851</t>
  </si>
  <si>
    <t>Q8IVH8</t>
  </si>
  <si>
    <t>O95819</t>
  </si>
  <si>
    <t>Q9Y4K4</t>
  </si>
  <si>
    <t>P28482</t>
  </si>
  <si>
    <t>P53778</t>
  </si>
  <si>
    <t>O15264</t>
  </si>
  <si>
    <t>Q16539</t>
  </si>
  <si>
    <t>P27361</t>
  </si>
  <si>
    <t>Q13164</t>
  </si>
  <si>
    <t>P45984</t>
  </si>
  <si>
    <t>Q7KZI7</t>
  </si>
  <si>
    <t>P27448</t>
  </si>
  <si>
    <t>Q6P0Q8</t>
  </si>
  <si>
    <t>O60307</t>
  </si>
  <si>
    <t>Q96GX5</t>
  </si>
  <si>
    <t>Q8N4C8</t>
  </si>
  <si>
    <t>Q96PY6</t>
  </si>
  <si>
    <t>P51955</t>
  </si>
  <si>
    <t>P51956</t>
  </si>
  <si>
    <t>Q86SG6</t>
  </si>
  <si>
    <t>Q8TD19</t>
  </si>
  <si>
    <t>O95747</t>
  </si>
  <si>
    <t>Q13153</t>
  </si>
  <si>
    <t>Q13177</t>
  </si>
  <si>
    <t>P17858</t>
  </si>
  <si>
    <t>Q01813</t>
  </si>
  <si>
    <t>Q8NEB9</t>
  </si>
  <si>
    <t>O00329</t>
  </si>
  <si>
    <t>Q16512</t>
  </si>
  <si>
    <t>O00444</t>
  </si>
  <si>
    <t>Q13131</t>
  </si>
  <si>
    <t>Q05655</t>
  </si>
  <si>
    <t>Q05397</t>
  </si>
  <si>
    <t>Q14289</t>
  </si>
  <si>
    <t>Q13882</t>
  </si>
  <si>
    <t>P07949</t>
  </si>
  <si>
    <t>Q13546</t>
  </si>
  <si>
    <t>O43353</t>
  </si>
  <si>
    <t>Q13464</t>
  </si>
  <si>
    <t>O75116</t>
  </si>
  <si>
    <t>Q15418</t>
  </si>
  <si>
    <t>P51812</t>
  </si>
  <si>
    <t>O75676</t>
  </si>
  <si>
    <t>O75582</t>
  </si>
  <si>
    <t>Q96BR1</t>
  </si>
  <si>
    <t>Q9H0K1</t>
  </si>
  <si>
    <t>Q9H2G2</t>
  </si>
  <si>
    <t>P12931</t>
  </si>
  <si>
    <t>O94804</t>
  </si>
  <si>
    <t>Q15831</t>
  </si>
  <si>
    <t>Q9Y6E0</t>
  </si>
  <si>
    <t>O00506</t>
  </si>
  <si>
    <t>Q9P289</t>
  </si>
  <si>
    <t>Q13188</t>
  </si>
  <si>
    <t>Q8TDR2</t>
  </si>
  <si>
    <t>Q15208</t>
  </si>
  <si>
    <t>Q9Y2H1</t>
  </si>
  <si>
    <t>Q9UEW8</t>
  </si>
  <si>
    <t>Q13043</t>
  </si>
  <si>
    <t>P43405</t>
  </si>
  <si>
    <t>Q9UHD2</t>
  </si>
  <si>
    <t>P42680</t>
  </si>
  <si>
    <t>P36897</t>
  </si>
  <si>
    <t>O00142</t>
  </si>
  <si>
    <t>Q9UKI8</t>
  </si>
  <si>
    <t>Q86UE8</t>
  </si>
  <si>
    <t>Q9UKE5</t>
  </si>
  <si>
    <t>P33981</t>
  </si>
  <si>
    <t>P29597</t>
  </si>
  <si>
    <t>Q6PHR2</t>
  </si>
  <si>
    <t>P30291</t>
  </si>
  <si>
    <t>P07947</t>
  </si>
  <si>
    <t>Protein names</t>
  </si>
  <si>
    <t>Gene names</t>
  </si>
  <si>
    <t>Kinase</t>
  </si>
  <si>
    <t>Tyrosine-protein kinase ABL1</t>
  </si>
  <si>
    <t>ABL1</t>
  </si>
  <si>
    <t>Abelson tyrosine-protein kinase 2</t>
  </si>
  <si>
    <t>ABL2</t>
  </si>
  <si>
    <t>Beta-adrenergic receptor kinase 1</t>
  </si>
  <si>
    <t>ADRBK1</t>
  </si>
  <si>
    <t>RAC-alpha serine/threonine-protein kinase</t>
  </si>
  <si>
    <t>AKT1</t>
  </si>
  <si>
    <t>RAC-beta serine/threonine-protein kinase</t>
  </si>
  <si>
    <t>AKT2</t>
  </si>
  <si>
    <t>RAC-gamma serine/threonine-protein kinase</t>
  </si>
  <si>
    <t>AKT3</t>
  </si>
  <si>
    <t>Aurora kinase A</t>
  </si>
  <si>
    <t>AURKA</t>
  </si>
  <si>
    <t>Aurora kinase B</t>
  </si>
  <si>
    <t>AURKB</t>
  </si>
  <si>
    <t>Tyrosine-protein kinase receptor UFO</t>
  </si>
  <si>
    <t>AXL</t>
  </si>
  <si>
    <t>Tyrosine-protein kinase BTK</t>
  </si>
  <si>
    <t>BTK</t>
  </si>
  <si>
    <t>Calcium/calmodulin-dependent protein kinase type 1</t>
  </si>
  <si>
    <t>CAMK1</t>
  </si>
  <si>
    <t>Calcium/calmodulin-dependent protein kinase type II subunit delta</t>
  </si>
  <si>
    <t>CAMK2D</t>
  </si>
  <si>
    <t>Calcium/calmodulin-dependent protein kinase kinase 1</t>
  </si>
  <si>
    <t>CAMKK1</t>
  </si>
  <si>
    <t>Calcium/calmodulin-dependent protein kinase kinase 2</t>
  </si>
  <si>
    <t>CAMKK2</t>
  </si>
  <si>
    <t>Cyclin-dependent kinase 1</t>
  </si>
  <si>
    <t>CDK1</t>
  </si>
  <si>
    <t>Cyclin-dependent kinase 10</t>
  </si>
  <si>
    <t>CDK10</t>
  </si>
  <si>
    <t>Cyclin-dependent kinase 12</t>
  </si>
  <si>
    <t>CDK12</t>
  </si>
  <si>
    <t>Cyclin-dependent kinase 13</t>
  </si>
  <si>
    <t>CDK13</t>
  </si>
  <si>
    <t>Cyclin-dependent kinase 16</t>
  </si>
  <si>
    <t>CDK16</t>
  </si>
  <si>
    <t>Cyclin-dependent kinase 19</t>
  </si>
  <si>
    <t>CDK19</t>
  </si>
  <si>
    <t>Cyclin-dependent kinase 2</t>
  </si>
  <si>
    <t>CDK2</t>
  </si>
  <si>
    <t>Cyclin-dependent kinase 4</t>
  </si>
  <si>
    <t>CDK4</t>
  </si>
  <si>
    <t>Cyclin-dependent-like kinase 5</t>
  </si>
  <si>
    <t>CDK5</t>
  </si>
  <si>
    <t>Cyclin-dependent kinase 6</t>
  </si>
  <si>
    <t>CDK6</t>
  </si>
  <si>
    <t>Cyclin-dependent kinase 7</t>
  </si>
  <si>
    <t>CDK7</t>
  </si>
  <si>
    <t>Cyclin-dependent kinase 9</t>
  </si>
  <si>
    <t>CDK9</t>
  </si>
  <si>
    <t>Serine/threonine-protein kinase Chk2</t>
  </si>
  <si>
    <t>CHEK2</t>
  </si>
  <si>
    <t>Dual specificity protein kinase CLK2</t>
  </si>
  <si>
    <t>CLK2</t>
  </si>
  <si>
    <t>Dual specificity protein kinase CLK3</t>
  </si>
  <si>
    <t>CLK3</t>
  </si>
  <si>
    <t>Tyrosine-protein kinase CSK</t>
  </si>
  <si>
    <t>CSK</t>
  </si>
  <si>
    <t>Casein kinase I isoform delta</t>
  </si>
  <si>
    <t>CSNK1D</t>
  </si>
  <si>
    <t>Casein kinase II subunit alpha</t>
  </si>
  <si>
    <t>CSNK2A1</t>
  </si>
  <si>
    <t>CSNK2A2</t>
  </si>
  <si>
    <t>Dual serine/threonine and tyrosine protein kinase</t>
  </si>
  <si>
    <t>DSTYK</t>
  </si>
  <si>
    <t>Dual specificity tyrosine-phosphorylation-regulated kinase 1A</t>
  </si>
  <si>
    <t>DYRK1A</t>
  </si>
  <si>
    <t>Interferon-induced, double-stranded RNA-activated protein kinase</t>
  </si>
  <si>
    <t>EIF2AK2</t>
  </si>
  <si>
    <t>Eukaryotic translation initiation factor 2-alpha kinase 4</t>
  </si>
  <si>
    <t>EIF2AK4</t>
  </si>
  <si>
    <t>Tyrosine-protein kinase Fer</t>
  </si>
  <si>
    <t>FER</t>
  </si>
  <si>
    <t>Tyrosine-protein kinase Fes/Fps</t>
  </si>
  <si>
    <t>FES</t>
  </si>
  <si>
    <t>Tyrosine-protein kinase Fgr</t>
  </si>
  <si>
    <t>FGR</t>
  </si>
  <si>
    <t>Tyrosine-protein kinase Fyn</t>
  </si>
  <si>
    <t>FYN</t>
  </si>
  <si>
    <t>Cyclin-G-associated kinase</t>
  </si>
  <si>
    <t>GAK</t>
  </si>
  <si>
    <t>Glycogen synthase kinase-3 alpha</t>
  </si>
  <si>
    <t>GSK3A</t>
  </si>
  <si>
    <t>Glycogen synthase kinase-3 beta</t>
  </si>
  <si>
    <t>GSK3B</t>
  </si>
  <si>
    <t>Tyrosine-protein kinase HCK</t>
  </si>
  <si>
    <t>HCK</t>
  </si>
  <si>
    <t>Inhibitor of nuclear factor kappa-B kinase subunit epsilon</t>
  </si>
  <si>
    <t>IKBKE</t>
  </si>
  <si>
    <t>Interleukin-1 receptor-associated kinase 1</t>
  </si>
  <si>
    <t>IRAK1</t>
  </si>
  <si>
    <t>Interleukin-1 receptor-associated kinase 4</t>
  </si>
  <si>
    <t>IRAK4</t>
  </si>
  <si>
    <t>Tyrosine-protein kinase JAK1</t>
  </si>
  <si>
    <t>JAK1</t>
  </si>
  <si>
    <t>Tyrosine-protein kinase JAK2</t>
  </si>
  <si>
    <t>JAK2</t>
  </si>
  <si>
    <t>Serine/threonine-protein kinase LATS1</t>
  </si>
  <si>
    <t>LATS1</t>
  </si>
  <si>
    <t>LIM domain kinase 1</t>
  </si>
  <si>
    <t>LIMK1</t>
  </si>
  <si>
    <t>LIM domain kinase 2</t>
  </si>
  <si>
    <t>LIMK2</t>
  </si>
  <si>
    <t>Tyrosine-protein kinase Lyn</t>
  </si>
  <si>
    <t>LYN</t>
  </si>
  <si>
    <t>Dual specificity mitogen-activated protein kinase kinase 1</t>
  </si>
  <si>
    <t>MAP2K1</t>
  </si>
  <si>
    <t>Dual specificity mitogen-activated protein kinase kinase 2</t>
  </si>
  <si>
    <t>MAP2K2</t>
  </si>
  <si>
    <t>Dual specificity mitogen-activated protein kinase kinase 5</t>
  </si>
  <si>
    <t>MAP2K5</t>
  </si>
  <si>
    <t>Mitogen-activated protein kinase kinase kinase 1</t>
  </si>
  <si>
    <t>MAP3K1</t>
  </si>
  <si>
    <t>Mitogen-activated protein kinase kinase kinase 11</t>
  </si>
  <si>
    <t>MAP3K11</t>
  </si>
  <si>
    <t>Mitogen-activated protein kinase kinase kinase 2</t>
  </si>
  <si>
    <t>MAP3K2</t>
  </si>
  <si>
    <t>Mitogen-activated protein kinase kinase kinase 4</t>
  </si>
  <si>
    <t>MAP3K4</t>
  </si>
  <si>
    <t>Mitogen-activated protein kinase kinase kinase 7</t>
  </si>
  <si>
    <t>MAP3K7</t>
  </si>
  <si>
    <t>Mitogen-activated protein kinase kinase kinase kinase 1</t>
  </si>
  <si>
    <t>MAP4K1</t>
  </si>
  <si>
    <t>Mitogen-activated protein kinase kinase kinase kinase 2</t>
  </si>
  <si>
    <t>MAP4K2</t>
  </si>
  <si>
    <t>Mitogen-activated protein kinase kinase kinase kinase 3</t>
  </si>
  <si>
    <t>MAP4K3</t>
  </si>
  <si>
    <t>Mitogen-activated protein kinase kinase kinase kinase 4</t>
  </si>
  <si>
    <t>MAP4K4</t>
  </si>
  <si>
    <t>Mitogen-activated protein kinase kinase kinase kinase 5</t>
  </si>
  <si>
    <t>MAP4K5</t>
  </si>
  <si>
    <t>Mitogen-activated protein kinase 1</t>
  </si>
  <si>
    <t>MAPK1</t>
  </si>
  <si>
    <t>Mitogen-activated protein kinase 12</t>
  </si>
  <si>
    <t>MAPK12</t>
  </si>
  <si>
    <t>Mitogen-activated protein kinase 13</t>
  </si>
  <si>
    <t>MAPK13</t>
  </si>
  <si>
    <t>Mitogen-activated protein kinase 14</t>
  </si>
  <si>
    <t>MAPK14</t>
  </si>
  <si>
    <t>Mitogen-activated protein kinase 3</t>
  </si>
  <si>
    <t>MAPK3</t>
  </si>
  <si>
    <t>Mitogen-activated protein kinase 7</t>
  </si>
  <si>
    <t>MAPK7</t>
  </si>
  <si>
    <t>Mitogen-activated protein kinase 9</t>
  </si>
  <si>
    <t>MAPK9</t>
  </si>
  <si>
    <t>Serine/threonine-protein kinase MARK2</t>
  </si>
  <si>
    <t>MARK2</t>
  </si>
  <si>
    <t>MAP/microtubule affinity-regulating kinase 3</t>
  </si>
  <si>
    <t>MARK3</t>
  </si>
  <si>
    <t>Microtubule-associated serine/threonine-protein kinase 2</t>
  </si>
  <si>
    <t>MAST2</t>
  </si>
  <si>
    <t>Microtubule-associated serine/threonine-protein kinase 3</t>
  </si>
  <si>
    <t>MAST3</t>
  </si>
  <si>
    <t>Serine/threonine-protein kinase greatwall</t>
  </si>
  <si>
    <t>MASTL</t>
  </si>
  <si>
    <t>Misshapen-like kinase 1</t>
  </si>
  <si>
    <t>MINK1</t>
  </si>
  <si>
    <t>Serine/threonine-protein kinase Nek1</t>
  </si>
  <si>
    <t>NEK1</t>
  </si>
  <si>
    <t>Serine/threonine-protein kinase Nek2</t>
  </si>
  <si>
    <t>NEK2</t>
  </si>
  <si>
    <t>Serine/threonine-protein kinase Nek3</t>
  </si>
  <si>
    <t>NEK3</t>
  </si>
  <si>
    <t>Serine/threonine-protein kinase Nek8</t>
  </si>
  <si>
    <t>NEK8</t>
  </si>
  <si>
    <t>Serine/threonine-protein kinase Nek9</t>
  </si>
  <si>
    <t>NEK9</t>
  </si>
  <si>
    <t>Serine/threonine-protein kinase OSR1</t>
  </si>
  <si>
    <t>OXSR1</t>
  </si>
  <si>
    <t>Serine/threonine-protein kinase PAK 1</t>
  </si>
  <si>
    <t>PAK1</t>
  </si>
  <si>
    <t>Serine/threonine-protein kinase PAK 2</t>
  </si>
  <si>
    <t>PAK2</t>
  </si>
  <si>
    <t>ATP-dependent 6-phosphofructokinase, liver type</t>
  </si>
  <si>
    <t>PFKL</t>
  </si>
  <si>
    <t>ATP-dependent 6-phosphofructokinase, platelet type</t>
  </si>
  <si>
    <t>PFKP</t>
  </si>
  <si>
    <t>Phosphatidylinositol 3-kinase catalytic subunit type 3</t>
  </si>
  <si>
    <t>PIK3C3</t>
  </si>
  <si>
    <t>Phosphatidylinositol 4,5-bisphosphate 3-kinase catalytic subunit delta isoform</t>
  </si>
  <si>
    <t>PIK3CD</t>
  </si>
  <si>
    <t>Serine/threonine-protein kinase N1</t>
  </si>
  <si>
    <t>PKN1</t>
  </si>
  <si>
    <t>Serine/threonine-protein kinase PLK4</t>
  </si>
  <si>
    <t>PLK4</t>
  </si>
  <si>
    <t>5-AMP-activated protein kinase catalytic subunit alpha-1</t>
  </si>
  <si>
    <t>PRKAA1</t>
  </si>
  <si>
    <t>Protein kinase C delta type</t>
  </si>
  <si>
    <t>PRKCD</t>
  </si>
  <si>
    <t>Focal adhesion kinase 1</t>
  </si>
  <si>
    <t>PTK2</t>
  </si>
  <si>
    <t>Protein-tyrosine kinase 2-beta</t>
  </si>
  <si>
    <t>PTK2B</t>
  </si>
  <si>
    <t>Protein-tyrosine kinase 6</t>
  </si>
  <si>
    <t>PTK6</t>
  </si>
  <si>
    <t>Proto-oncogene tyrosine-protein kinase receptor Ret</t>
  </si>
  <si>
    <t>RET</t>
  </si>
  <si>
    <t>Receptor-interacting serine/threonine-protein kinase 1</t>
  </si>
  <si>
    <t>RIPK1</t>
  </si>
  <si>
    <t>Receptor-interacting serine/threonine-protein kinase 2</t>
  </si>
  <si>
    <t>RIPK2</t>
  </si>
  <si>
    <t>Rho-associated protein kinase 1</t>
  </si>
  <si>
    <t>ROCK1</t>
  </si>
  <si>
    <t>Rho-associated protein kinase 2</t>
  </si>
  <si>
    <t>ROCK2</t>
  </si>
  <si>
    <t>Ribosomal protein S6 kinase alpha-1</t>
  </si>
  <si>
    <t>RPS6KA1</t>
  </si>
  <si>
    <t>Ribosomal protein S6 kinase alpha-3</t>
  </si>
  <si>
    <t>RPS6KA3</t>
  </si>
  <si>
    <t>Ribosomal protein S6 kinase alpha-4</t>
  </si>
  <si>
    <t>RPS6KA4</t>
  </si>
  <si>
    <t>Ribosomal protein S6 kinase alpha-5</t>
  </si>
  <si>
    <t>RPS6KA5</t>
  </si>
  <si>
    <t>Serine/threonine-protein kinase Sgk3</t>
  </si>
  <si>
    <t>SGK3</t>
  </si>
  <si>
    <t>Serine/threonine-protein kinase SIK2</t>
  </si>
  <si>
    <t>SIK2</t>
  </si>
  <si>
    <t>STE20-like serine/threonine-protein kinase</t>
  </si>
  <si>
    <t>SLK</t>
  </si>
  <si>
    <t>Proto-oncogene tyrosine-protein kinase Src</t>
  </si>
  <si>
    <t>SRC</t>
  </si>
  <si>
    <t>Serine/threonine-protein kinase 10</t>
  </si>
  <si>
    <t>STK10</t>
  </si>
  <si>
    <t>Serine/threonine-protein kinase STK11</t>
  </si>
  <si>
    <t>STK11</t>
  </si>
  <si>
    <t>Serine/threonine-protein kinase 24</t>
  </si>
  <si>
    <t>STK24</t>
  </si>
  <si>
    <t>Serine/threonine-protein kinase 25</t>
  </si>
  <si>
    <t>STK25</t>
  </si>
  <si>
    <t>Serine/threonine-protein kinase 26</t>
  </si>
  <si>
    <t>STK26</t>
  </si>
  <si>
    <t>Serine/threonine-protein kinase 3</t>
  </si>
  <si>
    <t>STK3</t>
  </si>
  <si>
    <t>Serine/threonine-protein kinase 35</t>
  </si>
  <si>
    <t>STK35</t>
  </si>
  <si>
    <t>Serine/threonine-protein kinase 38</t>
  </si>
  <si>
    <t>STK38</t>
  </si>
  <si>
    <t>Serine/threonine-protein kinase 38-like</t>
  </si>
  <si>
    <t>STK38L</t>
  </si>
  <si>
    <t>STE20/SPS1-related proline-alanine-rich protein kinase</t>
  </si>
  <si>
    <t>STK39</t>
  </si>
  <si>
    <t>Serine/threonine-protein kinase 4</t>
  </si>
  <si>
    <t>STK4</t>
  </si>
  <si>
    <t>Tyrosine-protein kinase SYK</t>
  </si>
  <si>
    <t>SYK</t>
  </si>
  <si>
    <t>Serine/threonine-protein kinase TBK1</t>
  </si>
  <si>
    <t>TBK1</t>
  </si>
  <si>
    <t>Tyrosine-protein kinase Tec</t>
  </si>
  <si>
    <t>TEC</t>
  </si>
  <si>
    <t>TGF-beta receptor type-1</t>
  </si>
  <si>
    <t>TGFBR1</t>
  </si>
  <si>
    <t>Thymidine kinase 2, mitochondrial</t>
  </si>
  <si>
    <t>TK2</t>
  </si>
  <si>
    <t>Serine/threonine-protein kinase tousled-like 1</t>
  </si>
  <si>
    <t>TLK1</t>
  </si>
  <si>
    <t>Serine/threonine-protein kinase tousled-like 2</t>
  </si>
  <si>
    <t>TLK2</t>
  </si>
  <si>
    <t>TRAF2 and NCK-interacting protein kinase</t>
  </si>
  <si>
    <t>TNIK</t>
  </si>
  <si>
    <t>Dual specificity protein kinase TTK</t>
  </si>
  <si>
    <t>TTK</t>
  </si>
  <si>
    <t>Non-receptor tyrosine-protein kinase TYK2</t>
  </si>
  <si>
    <t>TYK2</t>
  </si>
  <si>
    <t>Serine/threonine-protein kinase ULK3</t>
  </si>
  <si>
    <t>ULK3</t>
  </si>
  <si>
    <t>Wee1-like protein kinase</t>
  </si>
  <si>
    <t>WEE1</t>
  </si>
  <si>
    <t>Tyrosine-protein kinase Yes</t>
  </si>
  <si>
    <t>YES1</t>
  </si>
  <si>
    <t>Peptides</t>
  </si>
  <si>
    <t>Unique peptides</t>
  </si>
  <si>
    <t>Q2M2I8</t>
  </si>
  <si>
    <t>Q8IU85</t>
  </si>
  <si>
    <t>P21127</t>
  </si>
  <si>
    <t>P49759</t>
  </si>
  <si>
    <t>P36888</t>
  </si>
  <si>
    <t>Q86Z02</t>
  </si>
  <si>
    <t>Q9H422</t>
  </si>
  <si>
    <t>P06213</t>
  </si>
  <si>
    <t>Q9Y616</t>
  </si>
  <si>
    <t>Q5S007</t>
  </si>
  <si>
    <t>O95382</t>
  </si>
  <si>
    <t>Q96L34</t>
  </si>
  <si>
    <t>Q5TCX8</t>
  </si>
  <si>
    <t>P15531</t>
  </si>
  <si>
    <t>P08237</t>
  </si>
  <si>
    <t>P00558</t>
  </si>
  <si>
    <t>P78527</t>
  </si>
  <si>
    <t>Q9NRP7</t>
  </si>
  <si>
    <t>Q06418</t>
  </si>
  <si>
    <t>AP2-associated protein kinase 1</t>
  </si>
  <si>
    <t>AAK1</t>
  </si>
  <si>
    <t>Calcium/calmodulin-dependent protein kinase type 1D</t>
  </si>
  <si>
    <t>CAMK1D</t>
  </si>
  <si>
    <t>Cyclin-dependent kinase 11B</t>
  </si>
  <si>
    <t>CDK11B</t>
  </si>
  <si>
    <t>Dual specificity protein kinase CLK1</t>
  </si>
  <si>
    <t>CLK1</t>
  </si>
  <si>
    <t>Receptor-type tyrosine-protein kinase FLT3</t>
  </si>
  <si>
    <t>FLT3</t>
  </si>
  <si>
    <t>Homeodomain-interacting protein kinase 1</t>
  </si>
  <si>
    <t>HIPK1</t>
  </si>
  <si>
    <t>Homeodomain-interacting protein kinase 3</t>
  </si>
  <si>
    <t>HIPK3</t>
  </si>
  <si>
    <t>Insulin receptor</t>
  </si>
  <si>
    <t>INSR</t>
  </si>
  <si>
    <t>Interleukin-1 receptor-associated kinase 3</t>
  </si>
  <si>
    <t>IRAK3</t>
  </si>
  <si>
    <t>Leucine-rich repeat serine/threonine-protein kinase 2</t>
  </si>
  <si>
    <t>LRRK2</t>
  </si>
  <si>
    <t>Mitogen-activated protein kinase kinase kinase 6</t>
  </si>
  <si>
    <t>MAP3K6</t>
  </si>
  <si>
    <t>MAP/microtubule affinity-regulating kinase 4</t>
  </si>
  <si>
    <t>MARK4</t>
  </si>
  <si>
    <t>Mitogen-activated protein kinase kinase kinase MLK4</t>
  </si>
  <si>
    <t>MLK4</t>
  </si>
  <si>
    <t>Nucleoside diphosphate kinase A</t>
  </si>
  <si>
    <t>NME1</t>
  </si>
  <si>
    <t>ATP-dependent 6-phosphofructokinase, muscle type</t>
  </si>
  <si>
    <t>PFKM</t>
  </si>
  <si>
    <t>Phosphoglycerate kinase 1</t>
  </si>
  <si>
    <t>PGK1</t>
  </si>
  <si>
    <t>DNA-dependent protein kinase catalytic subunit</t>
  </si>
  <si>
    <t>PRKDC</t>
  </si>
  <si>
    <t>Serine/threonine-protein kinase 36</t>
  </si>
  <si>
    <t>STK36</t>
  </si>
  <si>
    <t>Tyrosine-protein kinase receptor TYRO3</t>
  </si>
  <si>
    <t>TYRO3</t>
  </si>
  <si>
    <t>Q96D53</t>
  </si>
  <si>
    <t>P54819</t>
  </si>
  <si>
    <t>Q13873</t>
  </si>
  <si>
    <t>P48729</t>
  </si>
  <si>
    <t>P78368</t>
  </si>
  <si>
    <t>Q9NRM7</t>
  </si>
  <si>
    <t>O15021</t>
  </si>
  <si>
    <t>P22392</t>
  </si>
  <si>
    <t>Q99640</t>
  </si>
  <si>
    <t>P51817</t>
  </si>
  <si>
    <t>Q9H2K8</t>
  </si>
  <si>
    <t>Q99986</t>
  </si>
  <si>
    <t>AarF domain-containing protein kinase 4</t>
  </si>
  <si>
    <t>ADCK4</t>
  </si>
  <si>
    <t>Adenylate kinase 2, mitochondrial</t>
  </si>
  <si>
    <t>AK2</t>
  </si>
  <si>
    <t>Bone morphogenetic protein receptor type-2</t>
  </si>
  <si>
    <t>BMPR2</t>
  </si>
  <si>
    <t>Casein kinase I isoform alpha</t>
  </si>
  <si>
    <t>CSNK1A1</t>
  </si>
  <si>
    <t>Casein kinase I isoform gamma-2</t>
  </si>
  <si>
    <t>CSNK1G2</t>
  </si>
  <si>
    <t>Serine/threonine-protein kinase LATS2</t>
  </si>
  <si>
    <t>LATS2</t>
  </si>
  <si>
    <t>Microtubule-associated serine/threonine-protein kinase 4</t>
  </si>
  <si>
    <t>MAST4</t>
  </si>
  <si>
    <t>Nucleoside diphosphate kinase B</t>
  </si>
  <si>
    <t>NME2</t>
  </si>
  <si>
    <t>Membrane-associated tyrosine- and threonine-specific cdc2-inhibitory kinase</t>
  </si>
  <si>
    <t>PKMYT1</t>
  </si>
  <si>
    <t>cAMP-dependent protein kinase catalytic subunit PRKX</t>
  </si>
  <si>
    <t>PRKX</t>
  </si>
  <si>
    <t>Serine/threonine-protein kinase TAO3</t>
  </si>
  <si>
    <t>TAOK3</t>
  </si>
  <si>
    <t>Serine/threonine-protein kinase VRK1</t>
  </si>
  <si>
    <t>VRK1</t>
  </si>
  <si>
    <t>Q9BRR6</t>
  </si>
  <si>
    <t>P10398</t>
  </si>
  <si>
    <t>O14874</t>
  </si>
  <si>
    <t>Q13555</t>
  </si>
  <si>
    <t>Q9UQ88</t>
  </si>
  <si>
    <t>Q00537</t>
  </si>
  <si>
    <t>Q07002</t>
  </si>
  <si>
    <t>Q9HAZ1</t>
  </si>
  <si>
    <t>P52564</t>
  </si>
  <si>
    <t>Q99759</t>
  </si>
  <si>
    <t>O60331</t>
  </si>
  <si>
    <t>P17612</t>
  </si>
  <si>
    <t>P17252</t>
  </si>
  <si>
    <t>P23443</t>
  </si>
  <si>
    <t>Q9Y2K2</t>
  </si>
  <si>
    <t>ADP-dependent glucokinase</t>
  </si>
  <si>
    <t>ADPGK</t>
  </si>
  <si>
    <t>Serine/threonine-protein kinase A-Raf</t>
  </si>
  <si>
    <t>ARAF</t>
  </si>
  <si>
    <t>[3-methyl-2-oxobutanoate dehydrogenase [lipoamide]] kinase, mitochondrial</t>
  </si>
  <si>
    <t>BCKDK</t>
  </si>
  <si>
    <t>Calcium/calmodulin-dependent protein kinase type II subunit gamma</t>
  </si>
  <si>
    <t>CAMK2G</t>
  </si>
  <si>
    <t>Cyclin-dependent kinase 11A</t>
  </si>
  <si>
    <t>CDK11A</t>
  </si>
  <si>
    <t>Cyclin-dependent kinase 17</t>
  </si>
  <si>
    <t>CDK17</t>
  </si>
  <si>
    <t>Cyclin-dependent kinase 18</t>
  </si>
  <si>
    <t>CDK18</t>
  </si>
  <si>
    <t>Dual specificity protein kinase CLK4</t>
  </si>
  <si>
    <t>CLK4</t>
  </si>
  <si>
    <t>Dual specificity mitogen-activated protein kinase kinase 6</t>
  </si>
  <si>
    <t>MAP2K6</t>
  </si>
  <si>
    <t>Mitogen-activated protein kinase kinase kinase 3</t>
  </si>
  <si>
    <t>MAP3K3</t>
  </si>
  <si>
    <t>Phosphatidylinositol 4-phosphate 5-kinase type-1 gamma</t>
  </si>
  <si>
    <t>PIP5K1C</t>
  </si>
  <si>
    <t>cAMP-dependent protein kinase catalytic subunit alpha</t>
  </si>
  <si>
    <t>PRKACA</t>
  </si>
  <si>
    <t>Protein kinase C alpha type</t>
  </si>
  <si>
    <t>PRKCA</t>
  </si>
  <si>
    <t>Ribosomal protein S6 kinase beta-1</t>
  </si>
  <si>
    <t>RPS6KB1</t>
  </si>
  <si>
    <t>Serine/threonine-protein kinase SIK3</t>
  </si>
  <si>
    <t>SIK3</t>
  </si>
  <si>
    <t>Infinity</t>
  </si>
  <si>
    <t>Intensity DMSO_01</t>
  </si>
  <si>
    <t>Intensity Avidin_old_01</t>
  </si>
  <si>
    <t>Intensity Avidin_old_02</t>
  </si>
  <si>
    <t>Intensity Avidin_old_03</t>
  </si>
  <si>
    <t>LFQ intensity DMSO_01</t>
  </si>
  <si>
    <t>LFQ intensity Avidin_old_01</t>
  </si>
  <si>
    <t>LFQ intensity Avidin_old_02</t>
  </si>
  <si>
    <t>LFQ intensity Avidin_old_03</t>
  </si>
  <si>
    <t>Intensity Avidin_new_01</t>
  </si>
  <si>
    <t>Intensity Avidin_new_02</t>
  </si>
  <si>
    <t>Intensity Avidin_new_03</t>
  </si>
  <si>
    <t>LFQ intensity Avidin_new_01</t>
  </si>
  <si>
    <t>LFQ intensity Avidin_new_02</t>
  </si>
  <si>
    <t>LFQ intensity Avidin_new_03</t>
  </si>
  <si>
    <t>Intensity Streptavidin_01</t>
  </si>
  <si>
    <t>Intensity Streptavidin_02</t>
  </si>
  <si>
    <t>Intensity Streptavidin_03</t>
  </si>
  <si>
    <t>LFQ intensity Streptavidin_01</t>
  </si>
  <si>
    <t>LFQ intensity Streptavidin_02</t>
  </si>
  <si>
    <t>LFQ intensity Streptavidin_03</t>
  </si>
  <si>
    <t>Intensity Streptavidin_low_01</t>
  </si>
  <si>
    <t>Intensity Streptavidin_low_02</t>
  </si>
  <si>
    <t>Intensity Streptavidin_low_03</t>
  </si>
  <si>
    <t>LFQ intensity Streptavidin_low_01</t>
  </si>
  <si>
    <t>LFQ intensity Streptavidin_low_02</t>
  </si>
  <si>
    <t>LFQ intensity Streptavidin_low_03</t>
  </si>
  <si>
    <t xml:space="preserve">This dataset pertains to the difference in kinome coverage when using different protocols and (strept)avidin beads. MaxQuant "Proteingroups.txt" was filtered for proteins which were probe-enriched (LFQ XO44/DMSO &gt;2), had at most 1 missing LFQ value in the probe-treated replicates, identified by 2 or more unique peptides and occurrence on the reference kinase list (Uniprot keyword: "Kinase [KW-0418]" AND reviewed:yes AND organism:"Homo sapiens (Human) [9606]") to afford XO44-enriched kinases. Data are available via ProteomeXchange with identifier PXD035542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wrapText="1"/>
    </xf>
    <xf numFmtId="0" fontId="1" fillId="2" borderId="0" xfId="0" applyFont="1" applyFill="1"/>
    <xf numFmtId="0" fontId="1" fillId="2" borderId="0" xfId="0" applyFont="1" applyFill="1" applyAlignment="1">
      <alignment textRotation="45"/>
    </xf>
    <xf numFmtId="0" fontId="1" fillId="2" borderId="0" xfId="0" applyFont="1" applyFill="1" applyAlignment="1">
      <alignment horizontal="left" wrapText="1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F9C2A-61C0-4AF3-BF09-8765C117D776}">
  <dimension ref="A1:E1"/>
  <sheetViews>
    <sheetView tabSelected="1" workbookViewId="0">
      <selection activeCell="D5" sqref="D5"/>
    </sheetView>
  </sheetViews>
  <sheetFormatPr defaultRowHeight="15" x14ac:dyDescent="0.25"/>
  <cols>
    <col min="1" max="1" width="95.7109375" customWidth="1"/>
  </cols>
  <sheetData>
    <row r="1" spans="1:5" ht="88.5" customHeight="1" x14ac:dyDescent="0.25">
      <c r="A1" s="4" t="s">
        <v>580</v>
      </c>
      <c r="B1" s="4"/>
      <c r="C1" s="4"/>
      <c r="D1" s="4"/>
      <c r="E1" s="4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7"/>
  <sheetViews>
    <sheetView workbookViewId="0">
      <selection sqref="A1:P1"/>
    </sheetView>
  </sheetViews>
  <sheetFormatPr defaultRowHeight="15" x14ac:dyDescent="0.25"/>
  <cols>
    <col min="1" max="1" width="12.42578125" customWidth="1"/>
  </cols>
  <sheetData>
    <row r="1" spans="1:16" ht="101.25" customHeight="1" x14ac:dyDescent="0.25">
      <c r="A1" s="1" t="s">
        <v>0</v>
      </c>
      <c r="B1" s="1" t="s">
        <v>1</v>
      </c>
      <c r="C1" s="2" t="s">
        <v>2</v>
      </c>
      <c r="D1" s="2" t="s">
        <v>139</v>
      </c>
      <c r="E1" s="2" t="s">
        <v>140</v>
      </c>
      <c r="F1" s="2" t="s">
        <v>141</v>
      </c>
      <c r="G1" s="3" t="s">
        <v>413</v>
      </c>
      <c r="H1" s="3" t="s">
        <v>414</v>
      </c>
      <c r="I1" s="3" t="s">
        <v>554</v>
      </c>
      <c r="J1" s="3" t="s">
        <v>555</v>
      </c>
      <c r="K1" s="3" t="s">
        <v>556</v>
      </c>
      <c r="L1" s="3" t="s">
        <v>557</v>
      </c>
      <c r="M1" s="3" t="s">
        <v>558</v>
      </c>
      <c r="N1" s="3" t="s">
        <v>559</v>
      </c>
      <c r="O1" s="3" t="s">
        <v>560</v>
      </c>
      <c r="P1" s="3" t="s">
        <v>561</v>
      </c>
    </row>
    <row r="2" spans="1:16" x14ac:dyDescent="0.25">
      <c r="A2" t="s">
        <v>553</v>
      </c>
      <c r="B2">
        <v>0</v>
      </c>
      <c r="C2" t="s">
        <v>3</v>
      </c>
      <c r="D2" t="s">
        <v>142</v>
      </c>
      <c r="E2" t="s">
        <v>143</v>
      </c>
      <c r="F2" t="b">
        <v>1</v>
      </c>
      <c r="G2">
        <v>6</v>
      </c>
      <c r="H2">
        <v>6</v>
      </c>
      <c r="I2">
        <v>0</v>
      </c>
      <c r="J2">
        <v>23814000</v>
      </c>
      <c r="K2">
        <v>9491700</v>
      </c>
      <c r="L2">
        <v>16356000</v>
      </c>
      <c r="N2">
        <v>936920</v>
      </c>
      <c r="O2">
        <v>1026800</v>
      </c>
      <c r="P2">
        <v>1022100</v>
      </c>
    </row>
    <row r="3" spans="1:16" x14ac:dyDescent="0.25">
      <c r="A3" t="s">
        <v>553</v>
      </c>
      <c r="B3">
        <v>0</v>
      </c>
      <c r="C3" t="s">
        <v>4</v>
      </c>
      <c r="D3" t="s">
        <v>144</v>
      </c>
      <c r="E3" t="s">
        <v>145</v>
      </c>
      <c r="F3" t="b">
        <v>1</v>
      </c>
      <c r="G3">
        <v>2</v>
      </c>
      <c r="H3">
        <v>2</v>
      </c>
      <c r="I3">
        <v>0</v>
      </c>
      <c r="J3">
        <v>2039700</v>
      </c>
      <c r="K3">
        <v>1590600</v>
      </c>
      <c r="L3">
        <v>2601700</v>
      </c>
      <c r="N3">
        <v>184880</v>
      </c>
      <c r="O3">
        <v>216310</v>
      </c>
      <c r="P3">
        <v>236000</v>
      </c>
    </row>
    <row r="4" spans="1:16" x14ac:dyDescent="0.25">
      <c r="A4">
        <v>76.981815062617954</v>
      </c>
      <c r="B4">
        <v>0</v>
      </c>
      <c r="C4" t="s">
        <v>5</v>
      </c>
      <c r="D4" t="s">
        <v>146</v>
      </c>
      <c r="E4" t="s">
        <v>147</v>
      </c>
      <c r="F4" t="b">
        <v>1</v>
      </c>
      <c r="G4">
        <v>16</v>
      </c>
      <c r="H4">
        <v>16</v>
      </c>
      <c r="I4">
        <v>91403</v>
      </c>
      <c r="J4">
        <v>128230000</v>
      </c>
      <c r="K4">
        <v>69934000</v>
      </c>
      <c r="L4">
        <v>118890000</v>
      </c>
      <c r="M4">
        <v>38860</v>
      </c>
      <c r="N4">
        <v>4388700</v>
      </c>
      <c r="O4">
        <v>949940</v>
      </c>
      <c r="P4">
        <v>3635900</v>
      </c>
    </row>
    <row r="5" spans="1:16" x14ac:dyDescent="0.25">
      <c r="A5">
        <v>56.945885841363975</v>
      </c>
      <c r="B5">
        <v>0</v>
      </c>
      <c r="C5" t="s">
        <v>6</v>
      </c>
      <c r="D5" t="s">
        <v>148</v>
      </c>
      <c r="E5" t="s">
        <v>149</v>
      </c>
      <c r="F5" t="b">
        <v>1</v>
      </c>
      <c r="G5">
        <v>22</v>
      </c>
      <c r="H5">
        <v>17</v>
      </c>
      <c r="I5">
        <v>952600</v>
      </c>
      <c r="J5">
        <v>926100000</v>
      </c>
      <c r="K5">
        <v>518580000</v>
      </c>
      <c r="L5">
        <v>867030000</v>
      </c>
      <c r="M5">
        <v>404700</v>
      </c>
      <c r="N5">
        <v>29539000</v>
      </c>
      <c r="O5">
        <v>10097000</v>
      </c>
      <c r="P5">
        <v>29502000</v>
      </c>
    </row>
    <row r="6" spans="1:16" x14ac:dyDescent="0.25">
      <c r="A6" t="s">
        <v>553</v>
      </c>
      <c r="B6">
        <v>0</v>
      </c>
      <c r="C6" t="s">
        <v>7</v>
      </c>
      <c r="D6" t="s">
        <v>150</v>
      </c>
      <c r="E6" t="s">
        <v>151</v>
      </c>
      <c r="F6" t="b">
        <v>1</v>
      </c>
      <c r="G6">
        <v>21</v>
      </c>
      <c r="H6">
        <v>17</v>
      </c>
      <c r="I6">
        <v>0</v>
      </c>
      <c r="J6">
        <v>384280000</v>
      </c>
      <c r="K6">
        <v>242080000</v>
      </c>
      <c r="L6">
        <v>374350000</v>
      </c>
      <c r="N6">
        <v>6242500</v>
      </c>
      <c r="O6">
        <v>7317400</v>
      </c>
      <c r="P6">
        <v>6705100</v>
      </c>
    </row>
    <row r="7" spans="1:16" x14ac:dyDescent="0.25">
      <c r="A7" t="s">
        <v>553</v>
      </c>
      <c r="B7">
        <v>0</v>
      </c>
      <c r="C7" t="s">
        <v>8</v>
      </c>
      <c r="D7" t="s">
        <v>152</v>
      </c>
      <c r="E7" t="s">
        <v>153</v>
      </c>
      <c r="F7" t="b">
        <v>1</v>
      </c>
      <c r="G7">
        <v>8</v>
      </c>
      <c r="H7">
        <v>4</v>
      </c>
      <c r="I7">
        <v>0</v>
      </c>
      <c r="J7">
        <v>48475000</v>
      </c>
      <c r="K7">
        <v>24514000</v>
      </c>
      <c r="L7">
        <v>58447000</v>
      </c>
      <c r="N7">
        <v>2042500</v>
      </c>
      <c r="O7">
        <v>2600900</v>
      </c>
      <c r="P7">
        <v>2274800</v>
      </c>
    </row>
    <row r="8" spans="1:16" x14ac:dyDescent="0.25">
      <c r="A8">
        <v>228.85098396400872</v>
      </c>
      <c r="B8">
        <v>0</v>
      </c>
      <c r="C8" t="s">
        <v>9</v>
      </c>
      <c r="D8" t="s">
        <v>154</v>
      </c>
      <c r="E8" t="s">
        <v>155</v>
      </c>
      <c r="F8" t="b">
        <v>1</v>
      </c>
      <c r="G8">
        <v>22</v>
      </c>
      <c r="H8">
        <v>21</v>
      </c>
      <c r="I8">
        <v>884080</v>
      </c>
      <c r="J8">
        <v>1546000000</v>
      </c>
      <c r="K8">
        <v>832380000</v>
      </c>
      <c r="L8">
        <v>1215500000</v>
      </c>
      <c r="M8">
        <v>120770</v>
      </c>
      <c r="N8">
        <v>27981000</v>
      </c>
      <c r="O8">
        <v>24940000</v>
      </c>
      <c r="P8">
        <v>29994000</v>
      </c>
    </row>
    <row r="9" spans="1:16" x14ac:dyDescent="0.25">
      <c r="A9">
        <v>105.23923811469132</v>
      </c>
      <c r="B9">
        <v>0</v>
      </c>
      <c r="C9" t="s">
        <v>10</v>
      </c>
      <c r="D9" t="s">
        <v>156</v>
      </c>
      <c r="E9" t="s">
        <v>157</v>
      </c>
      <c r="F9" t="b">
        <v>1</v>
      </c>
      <c r="G9">
        <v>16</v>
      </c>
      <c r="H9">
        <v>15</v>
      </c>
      <c r="I9">
        <v>382460</v>
      </c>
      <c r="J9">
        <v>687470000</v>
      </c>
      <c r="K9">
        <v>314850000</v>
      </c>
      <c r="L9">
        <v>623750000</v>
      </c>
      <c r="M9">
        <v>195830</v>
      </c>
      <c r="N9">
        <v>26557000</v>
      </c>
      <c r="O9">
        <v>6874000</v>
      </c>
      <c r="P9">
        <v>28396000</v>
      </c>
    </row>
    <row r="10" spans="1:16" x14ac:dyDescent="0.25">
      <c r="A10" t="s">
        <v>553</v>
      </c>
      <c r="B10">
        <v>0</v>
      </c>
      <c r="C10" t="s">
        <v>11</v>
      </c>
      <c r="D10" t="s">
        <v>158</v>
      </c>
      <c r="E10" t="s">
        <v>159</v>
      </c>
      <c r="F10" t="b">
        <v>1</v>
      </c>
      <c r="G10">
        <v>23</v>
      </c>
      <c r="H10">
        <v>23</v>
      </c>
      <c r="I10">
        <v>0</v>
      </c>
      <c r="J10">
        <v>756140000</v>
      </c>
      <c r="K10">
        <v>384410000</v>
      </c>
      <c r="L10">
        <v>619930000</v>
      </c>
      <c r="N10">
        <v>16023000</v>
      </c>
      <c r="O10">
        <v>15360000</v>
      </c>
      <c r="P10">
        <v>15562000</v>
      </c>
    </row>
    <row r="11" spans="1:16" x14ac:dyDescent="0.25">
      <c r="A11">
        <v>551.03236858714274</v>
      </c>
      <c r="B11">
        <v>0</v>
      </c>
      <c r="C11" t="s">
        <v>12</v>
      </c>
      <c r="D11" t="s">
        <v>160</v>
      </c>
      <c r="E11" t="s">
        <v>161</v>
      </c>
      <c r="F11" t="b">
        <v>1</v>
      </c>
      <c r="G11">
        <v>40</v>
      </c>
      <c r="H11">
        <v>40</v>
      </c>
      <c r="I11">
        <v>1889100</v>
      </c>
      <c r="J11">
        <v>5174800000</v>
      </c>
      <c r="K11">
        <v>3346800000</v>
      </c>
      <c r="L11">
        <v>5065000000</v>
      </c>
      <c r="M11">
        <v>110910</v>
      </c>
      <c r="N11">
        <v>52739000</v>
      </c>
      <c r="O11">
        <v>75199000</v>
      </c>
      <c r="P11">
        <v>55407000</v>
      </c>
    </row>
    <row r="12" spans="1:16" x14ac:dyDescent="0.25">
      <c r="A12">
        <v>441.00119643660025</v>
      </c>
      <c r="B12">
        <v>0</v>
      </c>
      <c r="C12" t="s">
        <v>13</v>
      </c>
      <c r="D12" t="s">
        <v>162</v>
      </c>
      <c r="E12" t="s">
        <v>163</v>
      </c>
      <c r="F12" t="b">
        <v>1</v>
      </c>
      <c r="G12">
        <v>18</v>
      </c>
      <c r="H12">
        <v>14</v>
      </c>
      <c r="I12">
        <v>515270</v>
      </c>
      <c r="J12">
        <v>1835500000</v>
      </c>
      <c r="K12">
        <v>1019900000</v>
      </c>
      <c r="L12">
        <v>1491700000</v>
      </c>
      <c r="M12">
        <v>87482</v>
      </c>
      <c r="N12">
        <v>40219000</v>
      </c>
      <c r="O12">
        <v>40163000</v>
      </c>
      <c r="P12">
        <v>35357000</v>
      </c>
    </row>
    <row r="13" spans="1:16" x14ac:dyDescent="0.25">
      <c r="A13">
        <v>267.67232006958034</v>
      </c>
      <c r="B13">
        <v>0</v>
      </c>
      <c r="C13" t="s">
        <v>14</v>
      </c>
      <c r="D13" t="s">
        <v>164</v>
      </c>
      <c r="E13" t="s">
        <v>165</v>
      </c>
      <c r="F13" t="b">
        <v>1</v>
      </c>
      <c r="G13">
        <v>18</v>
      </c>
      <c r="H13">
        <v>18</v>
      </c>
      <c r="I13">
        <v>254190</v>
      </c>
      <c r="J13">
        <v>480620000</v>
      </c>
      <c r="K13">
        <v>335050000</v>
      </c>
      <c r="L13">
        <v>503800000</v>
      </c>
      <c r="M13">
        <v>61320</v>
      </c>
      <c r="N13">
        <v>15062000</v>
      </c>
      <c r="O13">
        <v>18169000</v>
      </c>
      <c r="P13">
        <v>16010000</v>
      </c>
    </row>
    <row r="14" spans="1:16" x14ac:dyDescent="0.25">
      <c r="A14" t="s">
        <v>553</v>
      </c>
      <c r="B14">
        <v>0</v>
      </c>
      <c r="C14" t="s">
        <v>15</v>
      </c>
      <c r="D14" t="s">
        <v>166</v>
      </c>
      <c r="E14" t="s">
        <v>167</v>
      </c>
      <c r="F14" t="b">
        <v>1</v>
      </c>
      <c r="G14">
        <v>7</v>
      </c>
      <c r="H14">
        <v>7</v>
      </c>
      <c r="I14">
        <v>0</v>
      </c>
      <c r="J14">
        <v>52282000</v>
      </c>
      <c r="K14">
        <v>27289000</v>
      </c>
      <c r="L14">
        <v>50818000</v>
      </c>
      <c r="N14">
        <v>1668600</v>
      </c>
      <c r="O14">
        <v>1554500</v>
      </c>
      <c r="P14">
        <v>1841000</v>
      </c>
    </row>
    <row r="15" spans="1:16" x14ac:dyDescent="0.25">
      <c r="A15" t="s">
        <v>553</v>
      </c>
      <c r="B15">
        <v>0</v>
      </c>
      <c r="C15" t="s">
        <v>16</v>
      </c>
      <c r="D15" t="s">
        <v>168</v>
      </c>
      <c r="E15" t="s">
        <v>169</v>
      </c>
      <c r="F15" t="b">
        <v>1</v>
      </c>
      <c r="G15">
        <v>10</v>
      </c>
      <c r="H15">
        <v>10</v>
      </c>
      <c r="I15">
        <v>0</v>
      </c>
      <c r="J15">
        <v>136180000</v>
      </c>
      <c r="K15">
        <v>64856000</v>
      </c>
      <c r="L15">
        <v>146850000</v>
      </c>
      <c r="N15">
        <v>4706100</v>
      </c>
      <c r="O15">
        <v>5496400</v>
      </c>
      <c r="P15">
        <v>5758700</v>
      </c>
    </row>
    <row r="16" spans="1:16" x14ac:dyDescent="0.25">
      <c r="A16">
        <v>128.33508050426042</v>
      </c>
      <c r="B16">
        <v>0</v>
      </c>
      <c r="C16" t="s">
        <v>17</v>
      </c>
      <c r="D16" t="s">
        <v>170</v>
      </c>
      <c r="E16" t="s">
        <v>171</v>
      </c>
      <c r="F16" t="b">
        <v>1</v>
      </c>
      <c r="G16">
        <v>19</v>
      </c>
      <c r="H16">
        <v>17</v>
      </c>
      <c r="I16">
        <v>21797000</v>
      </c>
      <c r="J16">
        <v>13099000000</v>
      </c>
      <c r="K16">
        <v>8450800000</v>
      </c>
      <c r="L16">
        <v>12939000000</v>
      </c>
      <c r="M16">
        <v>2480200</v>
      </c>
      <c r="N16">
        <v>279930000</v>
      </c>
      <c r="O16">
        <v>331550000</v>
      </c>
      <c r="P16">
        <v>343410000</v>
      </c>
    </row>
    <row r="17" spans="1:16" x14ac:dyDescent="0.25">
      <c r="A17" t="s">
        <v>553</v>
      </c>
      <c r="B17">
        <v>0</v>
      </c>
      <c r="C17" t="s">
        <v>18</v>
      </c>
      <c r="D17" t="s">
        <v>172</v>
      </c>
      <c r="E17" t="s">
        <v>173</v>
      </c>
      <c r="F17" t="b">
        <v>1</v>
      </c>
      <c r="G17">
        <v>6</v>
      </c>
      <c r="H17">
        <v>6</v>
      </c>
      <c r="I17">
        <v>0</v>
      </c>
      <c r="J17">
        <v>32470000</v>
      </c>
      <c r="K17">
        <v>5029600</v>
      </c>
      <c r="L17">
        <v>22616000</v>
      </c>
      <c r="N17">
        <v>1381200</v>
      </c>
      <c r="O17">
        <v>1294100</v>
      </c>
      <c r="P17">
        <v>1221700</v>
      </c>
    </row>
    <row r="18" spans="1:16" x14ac:dyDescent="0.25">
      <c r="A18">
        <v>45.891453336020966</v>
      </c>
      <c r="B18">
        <v>0</v>
      </c>
      <c r="C18" t="s">
        <v>19</v>
      </c>
      <c r="D18" t="s">
        <v>174</v>
      </c>
      <c r="E18" t="s">
        <v>175</v>
      </c>
      <c r="F18" t="b">
        <v>1</v>
      </c>
      <c r="G18">
        <v>24</v>
      </c>
      <c r="H18">
        <v>19</v>
      </c>
      <c r="I18">
        <v>425990</v>
      </c>
      <c r="J18">
        <v>387880000</v>
      </c>
      <c r="K18">
        <v>243810000</v>
      </c>
      <c r="L18">
        <v>351550000</v>
      </c>
      <c r="M18">
        <v>198440</v>
      </c>
      <c r="N18">
        <v>12073000</v>
      </c>
      <c r="O18">
        <v>4062100</v>
      </c>
      <c r="P18">
        <v>11185000</v>
      </c>
    </row>
    <row r="19" spans="1:16" x14ac:dyDescent="0.25">
      <c r="A19">
        <v>307.30880790327672</v>
      </c>
      <c r="B19">
        <v>0</v>
      </c>
      <c r="C19" t="s">
        <v>20</v>
      </c>
      <c r="D19" t="s">
        <v>176</v>
      </c>
      <c r="E19" t="s">
        <v>177</v>
      </c>
      <c r="F19" t="b">
        <v>1</v>
      </c>
      <c r="G19">
        <v>30</v>
      </c>
      <c r="H19">
        <v>25</v>
      </c>
      <c r="I19">
        <v>1348500</v>
      </c>
      <c r="J19">
        <v>3531000000</v>
      </c>
      <c r="K19">
        <v>2734500000</v>
      </c>
      <c r="L19">
        <v>3812700000</v>
      </c>
      <c r="M19">
        <v>1160700</v>
      </c>
      <c r="N19">
        <v>318280000</v>
      </c>
      <c r="O19">
        <v>383660000</v>
      </c>
      <c r="P19">
        <v>368140000</v>
      </c>
    </row>
    <row r="20" spans="1:16" x14ac:dyDescent="0.25">
      <c r="A20" t="s">
        <v>553</v>
      </c>
      <c r="B20">
        <v>0</v>
      </c>
      <c r="C20" t="s">
        <v>21</v>
      </c>
      <c r="D20" t="s">
        <v>178</v>
      </c>
      <c r="E20" t="s">
        <v>179</v>
      </c>
      <c r="F20" t="b">
        <v>1</v>
      </c>
      <c r="G20">
        <v>7</v>
      </c>
      <c r="H20">
        <v>4</v>
      </c>
      <c r="I20">
        <v>0</v>
      </c>
      <c r="J20">
        <v>45824000</v>
      </c>
      <c r="K20">
        <v>35152000</v>
      </c>
      <c r="L20">
        <v>54289000</v>
      </c>
      <c r="N20">
        <v>2169600</v>
      </c>
      <c r="O20">
        <v>2443900</v>
      </c>
      <c r="P20">
        <v>2485600</v>
      </c>
    </row>
    <row r="21" spans="1:16" x14ac:dyDescent="0.25">
      <c r="A21" t="s">
        <v>553</v>
      </c>
      <c r="B21">
        <v>0</v>
      </c>
      <c r="C21" t="s">
        <v>22</v>
      </c>
      <c r="D21" t="s">
        <v>180</v>
      </c>
      <c r="E21" t="s">
        <v>181</v>
      </c>
      <c r="F21" t="b">
        <v>1</v>
      </c>
      <c r="G21">
        <v>4</v>
      </c>
      <c r="H21">
        <v>4</v>
      </c>
      <c r="I21">
        <v>0</v>
      </c>
      <c r="J21">
        <v>24447000</v>
      </c>
      <c r="K21">
        <v>8402400</v>
      </c>
      <c r="L21">
        <v>28854000</v>
      </c>
      <c r="N21">
        <v>1657500</v>
      </c>
      <c r="O21">
        <v>1672600</v>
      </c>
      <c r="P21">
        <v>1749600</v>
      </c>
    </row>
    <row r="22" spans="1:16" x14ac:dyDescent="0.25">
      <c r="A22">
        <v>325.15038747282352</v>
      </c>
      <c r="B22">
        <v>0</v>
      </c>
      <c r="C22" t="s">
        <v>23</v>
      </c>
      <c r="D22" t="s">
        <v>182</v>
      </c>
      <c r="E22" t="s">
        <v>183</v>
      </c>
      <c r="F22" t="b">
        <v>1</v>
      </c>
      <c r="G22">
        <v>17</v>
      </c>
      <c r="H22">
        <v>15</v>
      </c>
      <c r="I22">
        <v>1883200</v>
      </c>
      <c r="J22">
        <v>3238100000</v>
      </c>
      <c r="K22">
        <v>1690900000</v>
      </c>
      <c r="L22">
        <v>3277100000</v>
      </c>
      <c r="M22">
        <v>249910</v>
      </c>
      <c r="N22">
        <v>83946000</v>
      </c>
      <c r="O22">
        <v>85959000</v>
      </c>
      <c r="P22">
        <v>73870000</v>
      </c>
    </row>
    <row r="23" spans="1:16" x14ac:dyDescent="0.25">
      <c r="A23">
        <v>411.91667870858129</v>
      </c>
      <c r="B23">
        <v>0</v>
      </c>
      <c r="C23" t="s">
        <v>24</v>
      </c>
      <c r="D23" t="s">
        <v>184</v>
      </c>
      <c r="E23" t="s">
        <v>185</v>
      </c>
      <c r="F23" t="b">
        <v>1</v>
      </c>
      <c r="G23">
        <v>16</v>
      </c>
      <c r="H23">
        <v>15</v>
      </c>
      <c r="I23">
        <v>475090</v>
      </c>
      <c r="J23">
        <v>1562400000</v>
      </c>
      <c r="K23">
        <v>748870000</v>
      </c>
      <c r="L23">
        <v>1440600000</v>
      </c>
      <c r="M23">
        <v>76123</v>
      </c>
      <c r="N23">
        <v>32345000</v>
      </c>
      <c r="O23">
        <v>27769000</v>
      </c>
      <c r="P23">
        <v>33955000</v>
      </c>
    </row>
    <row r="24" spans="1:16" x14ac:dyDescent="0.25">
      <c r="A24">
        <v>203.57517627349546</v>
      </c>
      <c r="B24">
        <v>0</v>
      </c>
      <c r="C24" t="s">
        <v>25</v>
      </c>
      <c r="D24" t="s">
        <v>186</v>
      </c>
      <c r="E24" t="s">
        <v>187</v>
      </c>
      <c r="F24" t="b">
        <v>1</v>
      </c>
      <c r="G24">
        <v>19</v>
      </c>
      <c r="H24">
        <v>18</v>
      </c>
      <c r="I24">
        <v>5478900</v>
      </c>
      <c r="J24">
        <v>6090100000</v>
      </c>
      <c r="K24">
        <v>3679600000</v>
      </c>
      <c r="L24">
        <v>6053400000</v>
      </c>
      <c r="M24">
        <v>543190</v>
      </c>
      <c r="N24">
        <v>96550000</v>
      </c>
      <c r="O24">
        <v>116130000</v>
      </c>
      <c r="P24">
        <v>119060000</v>
      </c>
    </row>
    <row r="25" spans="1:16" x14ac:dyDescent="0.25">
      <c r="A25">
        <v>63.683954224494769</v>
      </c>
      <c r="B25">
        <v>0</v>
      </c>
      <c r="C25" t="s">
        <v>26</v>
      </c>
      <c r="D25" t="s">
        <v>188</v>
      </c>
      <c r="E25" t="s">
        <v>189</v>
      </c>
      <c r="F25" t="b">
        <v>1</v>
      </c>
      <c r="G25">
        <v>17</v>
      </c>
      <c r="H25">
        <v>16</v>
      </c>
      <c r="I25">
        <v>10710000</v>
      </c>
      <c r="J25">
        <v>5804900000</v>
      </c>
      <c r="K25">
        <v>3219300000</v>
      </c>
      <c r="L25">
        <v>5744500000</v>
      </c>
      <c r="M25">
        <v>1916600</v>
      </c>
      <c r="N25">
        <v>116610000</v>
      </c>
      <c r="O25">
        <v>120530000</v>
      </c>
      <c r="P25">
        <v>129030000</v>
      </c>
    </row>
    <row r="26" spans="1:16" x14ac:dyDescent="0.25">
      <c r="A26" t="s">
        <v>553</v>
      </c>
      <c r="B26">
        <v>0</v>
      </c>
      <c r="C26" t="s">
        <v>27</v>
      </c>
      <c r="D26" t="s">
        <v>190</v>
      </c>
      <c r="E26" t="s">
        <v>191</v>
      </c>
      <c r="F26" t="b">
        <v>1</v>
      </c>
      <c r="G26">
        <v>3</v>
      </c>
      <c r="H26">
        <v>3</v>
      </c>
      <c r="I26">
        <v>0</v>
      </c>
      <c r="J26">
        <v>40411000</v>
      </c>
      <c r="K26">
        <v>24912000</v>
      </c>
      <c r="L26">
        <v>47307000</v>
      </c>
      <c r="N26">
        <v>4392100</v>
      </c>
      <c r="O26">
        <v>4305700</v>
      </c>
      <c r="P26">
        <v>5097200</v>
      </c>
    </row>
    <row r="27" spans="1:16" x14ac:dyDescent="0.25">
      <c r="A27" t="s">
        <v>553</v>
      </c>
      <c r="B27">
        <v>0</v>
      </c>
      <c r="C27" t="s">
        <v>28</v>
      </c>
      <c r="D27" t="s">
        <v>192</v>
      </c>
      <c r="E27" t="s">
        <v>193</v>
      </c>
      <c r="F27" t="b">
        <v>1</v>
      </c>
      <c r="G27">
        <v>11</v>
      </c>
      <c r="H27">
        <v>10</v>
      </c>
      <c r="I27">
        <v>0</v>
      </c>
      <c r="J27">
        <v>686180000</v>
      </c>
      <c r="K27">
        <v>380860000</v>
      </c>
      <c r="L27">
        <v>677370000</v>
      </c>
      <c r="N27">
        <v>19057000</v>
      </c>
      <c r="O27">
        <v>18840000</v>
      </c>
      <c r="P27">
        <v>21503000</v>
      </c>
    </row>
    <row r="28" spans="1:16" x14ac:dyDescent="0.25">
      <c r="A28" t="s">
        <v>553</v>
      </c>
      <c r="B28">
        <v>0</v>
      </c>
      <c r="C28" t="s">
        <v>29</v>
      </c>
      <c r="D28" t="s">
        <v>194</v>
      </c>
      <c r="E28" t="s">
        <v>195</v>
      </c>
      <c r="F28" t="b">
        <v>1</v>
      </c>
      <c r="G28">
        <v>8</v>
      </c>
      <c r="H28">
        <v>8</v>
      </c>
      <c r="I28">
        <v>0</v>
      </c>
      <c r="J28">
        <v>58072000</v>
      </c>
      <c r="K28">
        <v>43620000</v>
      </c>
      <c r="L28">
        <v>69802000</v>
      </c>
      <c r="N28">
        <v>3631400</v>
      </c>
      <c r="O28">
        <v>3003600</v>
      </c>
      <c r="P28">
        <v>3432000</v>
      </c>
    </row>
    <row r="29" spans="1:16" x14ac:dyDescent="0.25">
      <c r="A29" t="s">
        <v>553</v>
      </c>
      <c r="B29">
        <v>0</v>
      </c>
      <c r="C29" t="s">
        <v>30</v>
      </c>
      <c r="D29" t="s">
        <v>196</v>
      </c>
      <c r="E29" t="s">
        <v>197</v>
      </c>
      <c r="F29" t="b">
        <v>1</v>
      </c>
      <c r="G29">
        <v>6</v>
      </c>
      <c r="H29">
        <v>6</v>
      </c>
      <c r="I29">
        <v>0</v>
      </c>
      <c r="J29">
        <v>240170000</v>
      </c>
      <c r="K29">
        <v>151910000</v>
      </c>
      <c r="L29">
        <v>217530000</v>
      </c>
      <c r="N29">
        <v>17004000</v>
      </c>
      <c r="O29">
        <v>20051000</v>
      </c>
      <c r="P29">
        <v>18868000</v>
      </c>
    </row>
    <row r="30" spans="1:16" x14ac:dyDescent="0.25">
      <c r="A30">
        <v>12.687664041994751</v>
      </c>
      <c r="B30">
        <v>0</v>
      </c>
      <c r="C30" t="s">
        <v>31</v>
      </c>
      <c r="D30" t="s">
        <v>198</v>
      </c>
      <c r="E30" t="s">
        <v>199</v>
      </c>
      <c r="F30" t="b">
        <v>1</v>
      </c>
      <c r="G30">
        <v>10</v>
      </c>
      <c r="H30">
        <v>10</v>
      </c>
      <c r="I30">
        <v>1713000</v>
      </c>
      <c r="J30">
        <v>221630000</v>
      </c>
      <c r="K30">
        <v>88551000</v>
      </c>
      <c r="L30">
        <v>175310000</v>
      </c>
      <c r="M30">
        <v>463550</v>
      </c>
      <c r="N30">
        <v>6692100</v>
      </c>
      <c r="O30">
        <v>4979100</v>
      </c>
      <c r="P30">
        <v>5972900</v>
      </c>
    </row>
    <row r="31" spans="1:16" x14ac:dyDescent="0.25">
      <c r="A31" t="s">
        <v>553</v>
      </c>
      <c r="B31">
        <v>0</v>
      </c>
      <c r="C31" t="s">
        <v>32</v>
      </c>
      <c r="D31" t="s">
        <v>200</v>
      </c>
      <c r="E31" t="s">
        <v>201</v>
      </c>
      <c r="F31" t="b">
        <v>1</v>
      </c>
      <c r="G31">
        <v>22</v>
      </c>
      <c r="H31">
        <v>22</v>
      </c>
      <c r="I31">
        <v>0</v>
      </c>
      <c r="J31">
        <v>1443800000</v>
      </c>
      <c r="K31">
        <v>702990000</v>
      </c>
      <c r="L31">
        <v>1346200000</v>
      </c>
      <c r="N31">
        <v>28769000</v>
      </c>
      <c r="O31">
        <v>27077000</v>
      </c>
      <c r="P31">
        <v>26173000</v>
      </c>
    </row>
    <row r="32" spans="1:16" x14ac:dyDescent="0.25">
      <c r="A32" t="s">
        <v>553</v>
      </c>
      <c r="B32">
        <v>0</v>
      </c>
      <c r="C32" t="s">
        <v>33</v>
      </c>
      <c r="D32" t="s">
        <v>202</v>
      </c>
      <c r="E32" t="s">
        <v>203</v>
      </c>
      <c r="F32" t="b">
        <v>1</v>
      </c>
      <c r="G32">
        <v>2</v>
      </c>
      <c r="H32">
        <v>2</v>
      </c>
      <c r="I32">
        <v>0</v>
      </c>
      <c r="J32">
        <v>2811900</v>
      </c>
      <c r="K32">
        <v>1110900</v>
      </c>
      <c r="L32">
        <v>2034300</v>
      </c>
      <c r="N32">
        <v>306150</v>
      </c>
      <c r="O32">
        <v>201840</v>
      </c>
      <c r="P32">
        <v>227720</v>
      </c>
    </row>
    <row r="33" spans="1:16" x14ac:dyDescent="0.25">
      <c r="A33" t="s">
        <v>553</v>
      </c>
      <c r="B33">
        <v>0</v>
      </c>
      <c r="C33" t="s">
        <v>34</v>
      </c>
      <c r="D33" t="s">
        <v>204</v>
      </c>
      <c r="E33" t="s">
        <v>205</v>
      </c>
      <c r="F33" t="b">
        <v>1</v>
      </c>
      <c r="G33">
        <v>7</v>
      </c>
      <c r="H33">
        <v>7</v>
      </c>
      <c r="I33">
        <v>0</v>
      </c>
      <c r="J33">
        <v>82138000</v>
      </c>
      <c r="K33">
        <v>31787000</v>
      </c>
      <c r="L33">
        <v>42605000</v>
      </c>
      <c r="N33">
        <v>3845100</v>
      </c>
      <c r="O33">
        <v>3357000</v>
      </c>
      <c r="P33">
        <v>3196000</v>
      </c>
    </row>
    <row r="34" spans="1:16" x14ac:dyDescent="0.25">
      <c r="A34" t="s">
        <v>553</v>
      </c>
      <c r="B34">
        <v>0</v>
      </c>
      <c r="C34" t="s">
        <v>35</v>
      </c>
      <c r="D34" t="s">
        <v>204</v>
      </c>
      <c r="E34" t="s">
        <v>206</v>
      </c>
      <c r="F34" t="b">
        <v>1</v>
      </c>
      <c r="G34">
        <v>6</v>
      </c>
      <c r="H34">
        <v>6</v>
      </c>
      <c r="I34">
        <v>0</v>
      </c>
      <c r="J34">
        <v>60485000</v>
      </c>
      <c r="K34">
        <v>42836000</v>
      </c>
      <c r="L34">
        <v>68296000</v>
      </c>
      <c r="N34">
        <v>1956300</v>
      </c>
      <c r="O34">
        <v>2389200</v>
      </c>
      <c r="P34">
        <v>2182900</v>
      </c>
    </row>
    <row r="35" spans="1:16" x14ac:dyDescent="0.25">
      <c r="A35" t="s">
        <v>553</v>
      </c>
      <c r="B35">
        <v>0</v>
      </c>
      <c r="C35" t="s">
        <v>36</v>
      </c>
      <c r="D35" t="s">
        <v>207</v>
      </c>
      <c r="E35" t="s">
        <v>208</v>
      </c>
      <c r="F35" t="b">
        <v>1</v>
      </c>
      <c r="G35">
        <v>10</v>
      </c>
      <c r="H35">
        <v>10</v>
      </c>
      <c r="I35">
        <v>0</v>
      </c>
      <c r="J35">
        <v>62203000</v>
      </c>
      <c r="K35">
        <v>38519000</v>
      </c>
      <c r="L35">
        <v>65916000</v>
      </c>
      <c r="N35">
        <v>2183600</v>
      </c>
      <c r="O35">
        <v>2215600</v>
      </c>
      <c r="P35">
        <v>2388900</v>
      </c>
    </row>
    <row r="36" spans="1:16" x14ac:dyDescent="0.25">
      <c r="A36" t="s">
        <v>553</v>
      </c>
      <c r="B36">
        <v>0</v>
      </c>
      <c r="C36" t="s">
        <v>37</v>
      </c>
      <c r="D36" t="s">
        <v>209</v>
      </c>
      <c r="E36" t="s">
        <v>210</v>
      </c>
      <c r="F36" t="b">
        <v>1</v>
      </c>
      <c r="G36">
        <v>14</v>
      </c>
      <c r="H36">
        <v>14</v>
      </c>
      <c r="I36">
        <v>0</v>
      </c>
      <c r="J36">
        <v>198330000</v>
      </c>
      <c r="K36">
        <v>118270000</v>
      </c>
      <c r="L36">
        <v>184210000</v>
      </c>
      <c r="N36">
        <v>6247700</v>
      </c>
      <c r="O36">
        <v>6958000</v>
      </c>
      <c r="P36">
        <v>6724100</v>
      </c>
    </row>
    <row r="37" spans="1:16" x14ac:dyDescent="0.25">
      <c r="A37">
        <v>26.349399659624964</v>
      </c>
      <c r="B37">
        <v>0</v>
      </c>
      <c r="C37" t="s">
        <v>38</v>
      </c>
      <c r="D37" t="s">
        <v>211</v>
      </c>
      <c r="E37" t="s">
        <v>212</v>
      </c>
      <c r="F37" t="b">
        <v>1</v>
      </c>
      <c r="G37">
        <v>22</v>
      </c>
      <c r="H37">
        <v>22</v>
      </c>
      <c r="I37">
        <v>10124000</v>
      </c>
      <c r="J37">
        <v>3248500000</v>
      </c>
      <c r="K37">
        <v>1953100000</v>
      </c>
      <c r="L37">
        <v>2895000000</v>
      </c>
      <c r="M37">
        <v>2134900</v>
      </c>
      <c r="N37">
        <v>58672000</v>
      </c>
      <c r="O37">
        <v>56241000</v>
      </c>
      <c r="P37">
        <v>53847000</v>
      </c>
    </row>
    <row r="38" spans="1:16" x14ac:dyDescent="0.25">
      <c r="A38" t="s">
        <v>553</v>
      </c>
      <c r="B38">
        <v>0</v>
      </c>
      <c r="C38" t="s">
        <v>39</v>
      </c>
      <c r="D38" t="s">
        <v>213</v>
      </c>
      <c r="E38" t="s">
        <v>214</v>
      </c>
      <c r="F38" t="b">
        <v>1</v>
      </c>
      <c r="G38">
        <v>22</v>
      </c>
      <c r="H38">
        <v>22</v>
      </c>
      <c r="I38">
        <v>0</v>
      </c>
      <c r="J38">
        <v>155850000</v>
      </c>
      <c r="K38">
        <v>90731000</v>
      </c>
      <c r="L38">
        <v>143410000</v>
      </c>
      <c r="N38">
        <v>2289500</v>
      </c>
      <c r="O38">
        <v>2787300</v>
      </c>
      <c r="P38">
        <v>2445400</v>
      </c>
    </row>
    <row r="39" spans="1:16" x14ac:dyDescent="0.25">
      <c r="A39" t="s">
        <v>553</v>
      </c>
      <c r="B39">
        <v>0</v>
      </c>
      <c r="C39" t="s">
        <v>40</v>
      </c>
      <c r="D39" t="s">
        <v>215</v>
      </c>
      <c r="E39" t="s">
        <v>216</v>
      </c>
      <c r="F39" t="b">
        <v>1</v>
      </c>
      <c r="G39">
        <v>9</v>
      </c>
      <c r="H39">
        <v>8</v>
      </c>
      <c r="I39">
        <v>0</v>
      </c>
      <c r="J39">
        <v>43731000</v>
      </c>
      <c r="K39">
        <v>21866000</v>
      </c>
      <c r="L39">
        <v>43201000</v>
      </c>
      <c r="N39">
        <v>1445600</v>
      </c>
      <c r="O39">
        <v>1479100</v>
      </c>
      <c r="P39">
        <v>1535200</v>
      </c>
    </row>
    <row r="40" spans="1:16" x14ac:dyDescent="0.25">
      <c r="A40">
        <v>40.085799090993412</v>
      </c>
      <c r="B40">
        <v>0</v>
      </c>
      <c r="C40" t="s">
        <v>41</v>
      </c>
      <c r="D40" t="s">
        <v>217</v>
      </c>
      <c r="E40" t="s">
        <v>218</v>
      </c>
      <c r="F40" t="b">
        <v>1</v>
      </c>
      <c r="G40">
        <v>22</v>
      </c>
      <c r="H40">
        <v>21</v>
      </c>
      <c r="I40">
        <v>823740</v>
      </c>
      <c r="J40">
        <v>464700000</v>
      </c>
      <c r="K40">
        <v>216270000</v>
      </c>
      <c r="L40">
        <v>387350000</v>
      </c>
      <c r="M40">
        <v>215620</v>
      </c>
      <c r="N40">
        <v>11287000</v>
      </c>
      <c r="O40">
        <v>3547900</v>
      </c>
      <c r="P40">
        <v>11095000</v>
      </c>
    </row>
    <row r="41" spans="1:16" x14ac:dyDescent="0.25">
      <c r="A41">
        <v>603.14044584916451</v>
      </c>
      <c r="B41">
        <v>0</v>
      </c>
      <c r="C41" t="s">
        <v>42</v>
      </c>
      <c r="D41" t="s">
        <v>219</v>
      </c>
      <c r="E41" t="s">
        <v>220</v>
      </c>
      <c r="F41" t="b">
        <v>1</v>
      </c>
      <c r="G41">
        <v>20</v>
      </c>
      <c r="H41">
        <v>20</v>
      </c>
      <c r="I41">
        <v>180800</v>
      </c>
      <c r="J41">
        <v>895440000</v>
      </c>
      <c r="K41">
        <v>544740000</v>
      </c>
      <c r="L41">
        <v>861250000</v>
      </c>
      <c r="M41">
        <v>29741</v>
      </c>
      <c r="N41">
        <v>16396000</v>
      </c>
      <c r="O41">
        <v>19244000</v>
      </c>
      <c r="P41">
        <v>18174000</v>
      </c>
    </row>
    <row r="42" spans="1:16" x14ac:dyDescent="0.25">
      <c r="A42" t="s">
        <v>553</v>
      </c>
      <c r="B42">
        <v>0</v>
      </c>
      <c r="C42" t="s">
        <v>43</v>
      </c>
      <c r="D42" t="s">
        <v>221</v>
      </c>
      <c r="E42" t="s">
        <v>222</v>
      </c>
      <c r="F42" t="b">
        <v>1</v>
      </c>
      <c r="G42">
        <v>8</v>
      </c>
      <c r="H42">
        <v>2</v>
      </c>
      <c r="I42">
        <v>0</v>
      </c>
      <c r="J42">
        <v>12216000</v>
      </c>
      <c r="K42">
        <v>9778000</v>
      </c>
      <c r="L42">
        <v>23187000</v>
      </c>
      <c r="N42">
        <v>2511800</v>
      </c>
      <c r="O42">
        <v>1067100</v>
      </c>
      <c r="P42">
        <v>1905900</v>
      </c>
    </row>
    <row r="43" spans="1:16" x14ac:dyDescent="0.25">
      <c r="A43" t="s">
        <v>553</v>
      </c>
      <c r="B43">
        <v>0</v>
      </c>
      <c r="C43" t="s">
        <v>44</v>
      </c>
      <c r="D43" t="s">
        <v>223</v>
      </c>
      <c r="E43" t="s">
        <v>224</v>
      </c>
      <c r="F43" t="b">
        <v>1</v>
      </c>
      <c r="G43">
        <v>7</v>
      </c>
      <c r="H43">
        <v>7</v>
      </c>
      <c r="I43">
        <v>0</v>
      </c>
      <c r="J43">
        <v>26851000</v>
      </c>
      <c r="K43">
        <v>19776000</v>
      </c>
      <c r="L43">
        <v>29307000</v>
      </c>
      <c r="N43">
        <v>750420</v>
      </c>
      <c r="O43">
        <v>994250</v>
      </c>
      <c r="P43">
        <v>907020</v>
      </c>
    </row>
    <row r="44" spans="1:16" x14ac:dyDescent="0.25">
      <c r="A44" t="s">
        <v>553</v>
      </c>
      <c r="B44">
        <v>0</v>
      </c>
      <c r="C44" t="s">
        <v>45</v>
      </c>
      <c r="D44" t="s">
        <v>225</v>
      </c>
      <c r="E44" t="s">
        <v>226</v>
      </c>
      <c r="F44" t="b">
        <v>1</v>
      </c>
      <c r="G44">
        <v>12</v>
      </c>
      <c r="H44">
        <v>9</v>
      </c>
      <c r="I44">
        <v>0</v>
      </c>
      <c r="J44">
        <v>188070000</v>
      </c>
      <c r="K44">
        <v>112410000</v>
      </c>
      <c r="L44">
        <v>187960000</v>
      </c>
      <c r="N44">
        <v>4240900</v>
      </c>
      <c r="O44">
        <v>4492900</v>
      </c>
      <c r="P44">
        <v>4362300</v>
      </c>
    </row>
    <row r="45" spans="1:16" x14ac:dyDescent="0.25">
      <c r="A45" t="s">
        <v>553</v>
      </c>
      <c r="B45">
        <v>0</v>
      </c>
      <c r="C45" t="s">
        <v>46</v>
      </c>
      <c r="D45" t="s">
        <v>227</v>
      </c>
      <c r="E45" t="s">
        <v>228</v>
      </c>
      <c r="F45" t="b">
        <v>1</v>
      </c>
      <c r="G45">
        <v>12</v>
      </c>
      <c r="H45">
        <v>9</v>
      </c>
      <c r="I45">
        <v>0</v>
      </c>
      <c r="J45">
        <v>120140000</v>
      </c>
      <c r="K45">
        <v>73705000</v>
      </c>
      <c r="L45">
        <v>108470000</v>
      </c>
      <c r="N45">
        <v>4346800</v>
      </c>
      <c r="O45">
        <v>4947900</v>
      </c>
      <c r="P45">
        <v>4374000</v>
      </c>
    </row>
    <row r="46" spans="1:16" x14ac:dyDescent="0.25">
      <c r="A46">
        <v>30.081953362622507</v>
      </c>
      <c r="B46">
        <v>0</v>
      </c>
      <c r="C46" t="s">
        <v>47</v>
      </c>
      <c r="D46" t="s">
        <v>229</v>
      </c>
      <c r="E46" t="s">
        <v>230</v>
      </c>
      <c r="F46" t="b">
        <v>1</v>
      </c>
      <c r="G46">
        <v>24</v>
      </c>
      <c r="H46">
        <v>21</v>
      </c>
      <c r="I46">
        <v>15726000</v>
      </c>
      <c r="J46">
        <v>1570000000</v>
      </c>
      <c r="K46">
        <v>757210000</v>
      </c>
      <c r="L46">
        <v>1429300000</v>
      </c>
      <c r="M46">
        <v>1183600</v>
      </c>
      <c r="N46">
        <v>29789000</v>
      </c>
      <c r="O46">
        <v>34951000</v>
      </c>
      <c r="P46">
        <v>42075000</v>
      </c>
    </row>
    <row r="47" spans="1:16" x14ac:dyDescent="0.25">
      <c r="A47" t="s">
        <v>553</v>
      </c>
      <c r="B47">
        <v>0</v>
      </c>
      <c r="C47" t="s">
        <v>48</v>
      </c>
      <c r="D47" t="s">
        <v>231</v>
      </c>
      <c r="E47" t="s">
        <v>232</v>
      </c>
      <c r="F47" t="b">
        <v>1</v>
      </c>
      <c r="G47">
        <v>5</v>
      </c>
      <c r="H47">
        <v>4</v>
      </c>
      <c r="I47">
        <v>0</v>
      </c>
      <c r="J47">
        <v>32617000</v>
      </c>
      <c r="K47">
        <v>18769000</v>
      </c>
      <c r="L47">
        <v>37183000</v>
      </c>
      <c r="N47">
        <v>1563400</v>
      </c>
      <c r="O47">
        <v>1449700</v>
      </c>
      <c r="P47">
        <v>1772300</v>
      </c>
    </row>
    <row r="48" spans="1:16" x14ac:dyDescent="0.25">
      <c r="A48" t="s">
        <v>553</v>
      </c>
      <c r="B48">
        <v>0</v>
      </c>
      <c r="C48" t="s">
        <v>49</v>
      </c>
      <c r="D48" t="s">
        <v>233</v>
      </c>
      <c r="E48" t="s">
        <v>234</v>
      </c>
      <c r="F48" t="b">
        <v>1</v>
      </c>
      <c r="G48">
        <v>15</v>
      </c>
      <c r="H48">
        <v>15</v>
      </c>
      <c r="I48">
        <v>0</v>
      </c>
      <c r="J48">
        <v>337850000</v>
      </c>
      <c r="K48">
        <v>212270000</v>
      </c>
      <c r="L48">
        <v>305260000</v>
      </c>
      <c r="N48">
        <v>7703900</v>
      </c>
      <c r="O48">
        <v>7852300</v>
      </c>
      <c r="P48">
        <v>7344000</v>
      </c>
    </row>
    <row r="49" spans="1:16" x14ac:dyDescent="0.25">
      <c r="A49" t="s">
        <v>553</v>
      </c>
      <c r="B49">
        <v>0</v>
      </c>
      <c r="C49" t="s">
        <v>50</v>
      </c>
      <c r="D49" t="s">
        <v>235</v>
      </c>
      <c r="E49" t="s">
        <v>236</v>
      </c>
      <c r="F49" t="b">
        <v>1</v>
      </c>
      <c r="G49">
        <v>22</v>
      </c>
      <c r="H49">
        <v>22</v>
      </c>
      <c r="I49">
        <v>0</v>
      </c>
      <c r="J49">
        <v>1832600000</v>
      </c>
      <c r="K49">
        <v>1086700000</v>
      </c>
      <c r="L49">
        <v>1896500000</v>
      </c>
      <c r="N49">
        <v>49080000</v>
      </c>
      <c r="O49">
        <v>51574000</v>
      </c>
      <c r="P49">
        <v>52307000</v>
      </c>
    </row>
    <row r="50" spans="1:16" x14ac:dyDescent="0.25">
      <c r="A50" t="s">
        <v>553</v>
      </c>
      <c r="B50">
        <v>0</v>
      </c>
      <c r="C50" t="s">
        <v>51</v>
      </c>
      <c r="D50" t="s">
        <v>237</v>
      </c>
      <c r="E50" t="s">
        <v>238</v>
      </c>
      <c r="F50" t="b">
        <v>1</v>
      </c>
      <c r="G50">
        <v>11</v>
      </c>
      <c r="H50">
        <v>10</v>
      </c>
      <c r="I50">
        <v>0</v>
      </c>
      <c r="J50">
        <v>62305000</v>
      </c>
      <c r="K50">
        <v>33645000</v>
      </c>
      <c r="L50">
        <v>55009000</v>
      </c>
      <c r="N50">
        <v>1406200</v>
      </c>
      <c r="O50">
        <v>1664200</v>
      </c>
      <c r="P50">
        <v>1524100</v>
      </c>
    </row>
    <row r="51" spans="1:16" x14ac:dyDescent="0.25">
      <c r="A51" t="s">
        <v>553</v>
      </c>
      <c r="B51">
        <v>0</v>
      </c>
      <c r="C51" t="s">
        <v>52</v>
      </c>
      <c r="D51" t="s">
        <v>239</v>
      </c>
      <c r="E51" t="s">
        <v>240</v>
      </c>
      <c r="F51" t="b">
        <v>1</v>
      </c>
      <c r="G51">
        <v>8</v>
      </c>
      <c r="H51">
        <v>8</v>
      </c>
      <c r="I51">
        <v>0</v>
      </c>
      <c r="J51">
        <v>28285000</v>
      </c>
      <c r="K51">
        <v>21386000</v>
      </c>
      <c r="L51">
        <v>28403000</v>
      </c>
      <c r="N51">
        <v>884190</v>
      </c>
      <c r="O51">
        <v>1002400</v>
      </c>
      <c r="P51">
        <v>957640</v>
      </c>
    </row>
    <row r="52" spans="1:16" x14ac:dyDescent="0.25">
      <c r="A52" t="s">
        <v>553</v>
      </c>
      <c r="B52">
        <v>0</v>
      </c>
      <c r="C52" t="s">
        <v>53</v>
      </c>
      <c r="D52" t="s">
        <v>241</v>
      </c>
      <c r="E52" t="s">
        <v>242</v>
      </c>
      <c r="F52" t="b">
        <v>1</v>
      </c>
      <c r="G52">
        <v>14</v>
      </c>
      <c r="H52">
        <v>14</v>
      </c>
      <c r="I52">
        <v>0</v>
      </c>
      <c r="J52">
        <v>208670000</v>
      </c>
      <c r="K52">
        <v>100600000</v>
      </c>
      <c r="L52">
        <v>204600000</v>
      </c>
      <c r="N52">
        <v>5894800</v>
      </c>
      <c r="O52">
        <v>5833500</v>
      </c>
      <c r="P52">
        <v>6389300</v>
      </c>
    </row>
    <row r="53" spans="1:16" x14ac:dyDescent="0.25">
      <c r="A53" t="s">
        <v>553</v>
      </c>
      <c r="B53">
        <v>0</v>
      </c>
      <c r="C53" t="s">
        <v>54</v>
      </c>
      <c r="D53" t="s">
        <v>243</v>
      </c>
      <c r="E53" t="s">
        <v>244</v>
      </c>
      <c r="F53" t="b">
        <v>1</v>
      </c>
      <c r="G53">
        <v>21</v>
      </c>
      <c r="H53">
        <v>21</v>
      </c>
      <c r="I53">
        <v>0</v>
      </c>
      <c r="J53">
        <v>422800000</v>
      </c>
      <c r="K53">
        <v>248440000</v>
      </c>
      <c r="L53">
        <v>468620000</v>
      </c>
      <c r="N53">
        <v>7221000</v>
      </c>
      <c r="O53">
        <v>8710600</v>
      </c>
      <c r="P53">
        <v>8794500</v>
      </c>
    </row>
    <row r="54" spans="1:16" x14ac:dyDescent="0.25">
      <c r="A54" t="s">
        <v>553</v>
      </c>
      <c r="B54">
        <v>0</v>
      </c>
      <c r="C54" t="s">
        <v>55</v>
      </c>
      <c r="D54" t="s">
        <v>245</v>
      </c>
      <c r="E54" t="s">
        <v>246</v>
      </c>
      <c r="F54" t="b">
        <v>1</v>
      </c>
      <c r="G54">
        <v>15</v>
      </c>
      <c r="H54">
        <v>15</v>
      </c>
      <c r="I54">
        <v>0</v>
      </c>
      <c r="J54">
        <v>343100000</v>
      </c>
      <c r="K54">
        <v>197220000</v>
      </c>
      <c r="L54">
        <v>320200000</v>
      </c>
      <c r="N54">
        <v>7198900</v>
      </c>
      <c r="O54">
        <v>6834900</v>
      </c>
      <c r="P54">
        <v>6885400</v>
      </c>
    </row>
    <row r="55" spans="1:16" x14ac:dyDescent="0.25">
      <c r="A55">
        <v>84.87266923021113</v>
      </c>
      <c r="B55">
        <v>0</v>
      </c>
      <c r="C55" t="s">
        <v>56</v>
      </c>
      <c r="D55" t="s">
        <v>247</v>
      </c>
      <c r="E55" t="s">
        <v>248</v>
      </c>
      <c r="F55" t="b">
        <v>1</v>
      </c>
      <c r="G55">
        <v>29</v>
      </c>
      <c r="H55">
        <v>26</v>
      </c>
      <c r="I55">
        <v>22297000</v>
      </c>
      <c r="J55">
        <v>11775000000</v>
      </c>
      <c r="K55">
        <v>6661700000</v>
      </c>
      <c r="L55">
        <v>11786000000</v>
      </c>
      <c r="M55">
        <v>2756600</v>
      </c>
      <c r="N55">
        <v>232650000</v>
      </c>
      <c r="O55">
        <v>222270000</v>
      </c>
      <c r="P55">
        <v>246960000</v>
      </c>
    </row>
    <row r="56" spans="1:16" x14ac:dyDescent="0.25">
      <c r="A56" t="s">
        <v>553</v>
      </c>
      <c r="B56">
        <v>0</v>
      </c>
      <c r="C56" t="s">
        <v>57</v>
      </c>
      <c r="D56" t="s">
        <v>249</v>
      </c>
      <c r="E56" t="s">
        <v>250</v>
      </c>
      <c r="F56" t="b">
        <v>1</v>
      </c>
      <c r="G56">
        <v>16</v>
      </c>
      <c r="H56">
        <v>10</v>
      </c>
      <c r="I56">
        <v>0</v>
      </c>
      <c r="J56">
        <v>371670000</v>
      </c>
      <c r="K56">
        <v>214700000</v>
      </c>
      <c r="L56">
        <v>382170000</v>
      </c>
      <c r="N56">
        <v>11625000</v>
      </c>
      <c r="O56">
        <v>11348000</v>
      </c>
      <c r="P56">
        <v>11820000</v>
      </c>
    </row>
    <row r="57" spans="1:16" x14ac:dyDescent="0.25">
      <c r="A57" t="s">
        <v>553</v>
      </c>
      <c r="B57">
        <v>0</v>
      </c>
      <c r="C57" t="s">
        <v>58</v>
      </c>
      <c r="D57" t="s">
        <v>251</v>
      </c>
      <c r="E57" t="s">
        <v>252</v>
      </c>
      <c r="F57" t="b">
        <v>1</v>
      </c>
      <c r="G57">
        <v>23</v>
      </c>
      <c r="H57">
        <v>17</v>
      </c>
      <c r="I57">
        <v>0</v>
      </c>
      <c r="J57">
        <v>1051200000</v>
      </c>
      <c r="K57">
        <v>625430000</v>
      </c>
      <c r="L57">
        <v>1049000000</v>
      </c>
      <c r="N57">
        <v>17679000</v>
      </c>
      <c r="O57">
        <v>19429000</v>
      </c>
      <c r="P57">
        <v>19222000</v>
      </c>
    </row>
    <row r="58" spans="1:16" x14ac:dyDescent="0.25">
      <c r="A58" t="s">
        <v>553</v>
      </c>
      <c r="B58">
        <v>0</v>
      </c>
      <c r="C58" t="s">
        <v>59</v>
      </c>
      <c r="D58" t="s">
        <v>253</v>
      </c>
      <c r="E58" t="s">
        <v>254</v>
      </c>
      <c r="F58" t="b">
        <v>1</v>
      </c>
      <c r="G58">
        <v>3</v>
      </c>
      <c r="H58">
        <v>3</v>
      </c>
      <c r="I58">
        <v>0</v>
      </c>
      <c r="J58">
        <v>15701000</v>
      </c>
      <c r="K58">
        <v>15259000</v>
      </c>
      <c r="L58">
        <v>16293000</v>
      </c>
      <c r="N58">
        <v>1973500</v>
      </c>
      <c r="O58">
        <v>1975800</v>
      </c>
      <c r="P58">
        <v>2023100</v>
      </c>
    </row>
    <row r="59" spans="1:16" x14ac:dyDescent="0.25">
      <c r="A59" t="s">
        <v>553</v>
      </c>
      <c r="B59">
        <v>0</v>
      </c>
      <c r="C59" t="s">
        <v>60</v>
      </c>
      <c r="D59" t="s">
        <v>255</v>
      </c>
      <c r="E59" t="s">
        <v>256</v>
      </c>
      <c r="F59" t="b">
        <v>1</v>
      </c>
      <c r="G59">
        <v>5</v>
      </c>
      <c r="H59">
        <v>5</v>
      </c>
      <c r="I59">
        <v>0</v>
      </c>
      <c r="J59">
        <v>27919000</v>
      </c>
      <c r="K59">
        <v>14803000</v>
      </c>
      <c r="L59">
        <v>20406000</v>
      </c>
      <c r="N59">
        <v>1722100</v>
      </c>
      <c r="O59">
        <v>1778600</v>
      </c>
      <c r="P59">
        <v>1561600</v>
      </c>
    </row>
    <row r="60" spans="1:16" x14ac:dyDescent="0.25">
      <c r="A60" t="s">
        <v>553</v>
      </c>
      <c r="B60">
        <v>0</v>
      </c>
      <c r="C60" t="s">
        <v>61</v>
      </c>
      <c r="D60" t="s">
        <v>257</v>
      </c>
      <c r="E60" t="s">
        <v>258</v>
      </c>
      <c r="F60" t="b">
        <v>1</v>
      </c>
      <c r="G60">
        <v>15</v>
      </c>
      <c r="H60">
        <v>14</v>
      </c>
      <c r="I60">
        <v>0</v>
      </c>
      <c r="J60">
        <v>161650000</v>
      </c>
      <c r="K60">
        <v>96187000</v>
      </c>
      <c r="L60">
        <v>140360000</v>
      </c>
      <c r="N60">
        <v>4100500</v>
      </c>
      <c r="O60">
        <v>5344500</v>
      </c>
      <c r="P60">
        <v>4370300</v>
      </c>
    </row>
    <row r="61" spans="1:16" x14ac:dyDescent="0.25">
      <c r="A61" t="s">
        <v>553</v>
      </c>
      <c r="B61">
        <v>0</v>
      </c>
      <c r="C61" t="s">
        <v>62</v>
      </c>
      <c r="D61" t="s">
        <v>259</v>
      </c>
      <c r="E61" t="s">
        <v>260</v>
      </c>
      <c r="F61" t="b">
        <v>1</v>
      </c>
      <c r="G61">
        <v>12</v>
      </c>
      <c r="H61">
        <v>12</v>
      </c>
      <c r="I61">
        <v>0</v>
      </c>
      <c r="J61">
        <v>50381000</v>
      </c>
      <c r="K61">
        <v>39164000</v>
      </c>
      <c r="L61">
        <v>45653000</v>
      </c>
      <c r="N61">
        <v>1364800</v>
      </c>
      <c r="O61">
        <v>1525100</v>
      </c>
      <c r="P61">
        <v>1563800</v>
      </c>
    </row>
    <row r="62" spans="1:16" x14ac:dyDescent="0.25">
      <c r="A62">
        <v>295.6865653194908</v>
      </c>
      <c r="B62">
        <v>0</v>
      </c>
      <c r="C62" t="s">
        <v>63</v>
      </c>
      <c r="D62" t="s">
        <v>261</v>
      </c>
      <c r="E62" t="s">
        <v>262</v>
      </c>
      <c r="F62" t="b">
        <v>1</v>
      </c>
      <c r="G62">
        <v>37</v>
      </c>
      <c r="H62">
        <v>37</v>
      </c>
      <c r="I62">
        <v>376910</v>
      </c>
      <c r="J62">
        <v>976170000</v>
      </c>
      <c r="K62">
        <v>574100000</v>
      </c>
      <c r="L62">
        <v>915690000</v>
      </c>
      <c r="M62">
        <v>40455</v>
      </c>
      <c r="N62">
        <v>11842000</v>
      </c>
      <c r="O62">
        <v>11958000</v>
      </c>
      <c r="P62">
        <v>12086000</v>
      </c>
    </row>
    <row r="63" spans="1:16" x14ac:dyDescent="0.25">
      <c r="A63" t="s">
        <v>553</v>
      </c>
      <c r="B63">
        <v>0</v>
      </c>
      <c r="C63" t="s">
        <v>64</v>
      </c>
      <c r="D63" t="s">
        <v>263</v>
      </c>
      <c r="E63" t="s">
        <v>264</v>
      </c>
      <c r="F63" t="b">
        <v>1</v>
      </c>
      <c r="G63">
        <v>20</v>
      </c>
      <c r="H63">
        <v>20</v>
      </c>
      <c r="I63">
        <v>0</v>
      </c>
      <c r="J63">
        <v>675550000</v>
      </c>
      <c r="K63">
        <v>424200000</v>
      </c>
      <c r="L63">
        <v>641400000</v>
      </c>
      <c r="N63">
        <v>17888000</v>
      </c>
      <c r="O63">
        <v>19020000</v>
      </c>
      <c r="P63">
        <v>17195000</v>
      </c>
    </row>
    <row r="64" spans="1:16" x14ac:dyDescent="0.25">
      <c r="A64" t="s">
        <v>553</v>
      </c>
      <c r="B64">
        <v>0</v>
      </c>
      <c r="C64" t="s">
        <v>65</v>
      </c>
      <c r="D64" t="s">
        <v>265</v>
      </c>
      <c r="E64" t="s">
        <v>266</v>
      </c>
      <c r="F64" t="b">
        <v>1</v>
      </c>
      <c r="G64">
        <v>21</v>
      </c>
      <c r="H64">
        <v>21</v>
      </c>
      <c r="I64">
        <v>0</v>
      </c>
      <c r="J64">
        <v>371270000</v>
      </c>
      <c r="K64">
        <v>197910000</v>
      </c>
      <c r="L64">
        <v>357640000</v>
      </c>
      <c r="N64">
        <v>5967400</v>
      </c>
      <c r="O64">
        <v>5581500</v>
      </c>
      <c r="P64">
        <v>6190600</v>
      </c>
    </row>
    <row r="65" spans="1:16" x14ac:dyDescent="0.25">
      <c r="A65" t="s">
        <v>553</v>
      </c>
      <c r="B65">
        <v>0</v>
      </c>
      <c r="C65" t="s">
        <v>66</v>
      </c>
      <c r="D65" t="s">
        <v>267</v>
      </c>
      <c r="E65" t="s">
        <v>268</v>
      </c>
      <c r="F65" t="b">
        <v>1</v>
      </c>
      <c r="G65">
        <v>24</v>
      </c>
      <c r="H65">
        <v>23</v>
      </c>
      <c r="I65">
        <v>0</v>
      </c>
      <c r="J65">
        <v>451650000</v>
      </c>
      <c r="K65">
        <v>259140000</v>
      </c>
      <c r="L65">
        <v>410340000</v>
      </c>
      <c r="N65">
        <v>7234100</v>
      </c>
      <c r="O65">
        <v>6764600</v>
      </c>
      <c r="P65">
        <v>6717800</v>
      </c>
    </row>
    <row r="66" spans="1:16" x14ac:dyDescent="0.25">
      <c r="A66" t="s">
        <v>553</v>
      </c>
      <c r="B66">
        <v>0</v>
      </c>
      <c r="C66" t="s">
        <v>67</v>
      </c>
      <c r="D66" t="s">
        <v>269</v>
      </c>
      <c r="E66" t="s">
        <v>270</v>
      </c>
      <c r="F66" t="b">
        <v>1</v>
      </c>
      <c r="G66">
        <v>6</v>
      </c>
      <c r="H66">
        <v>5</v>
      </c>
      <c r="I66">
        <v>0</v>
      </c>
      <c r="J66">
        <v>16937000</v>
      </c>
      <c r="K66">
        <v>12614000</v>
      </c>
      <c r="L66">
        <v>20198000</v>
      </c>
      <c r="N66">
        <v>785240</v>
      </c>
      <c r="O66">
        <v>945400</v>
      </c>
      <c r="P66">
        <v>969290</v>
      </c>
    </row>
    <row r="67" spans="1:16" x14ac:dyDescent="0.25">
      <c r="A67" t="s">
        <v>553</v>
      </c>
      <c r="B67">
        <v>0</v>
      </c>
      <c r="C67" t="s">
        <v>68</v>
      </c>
      <c r="D67" t="s">
        <v>271</v>
      </c>
      <c r="E67" t="s">
        <v>272</v>
      </c>
      <c r="F67" t="b">
        <v>1</v>
      </c>
      <c r="G67">
        <v>17</v>
      </c>
      <c r="H67">
        <v>6</v>
      </c>
      <c r="I67">
        <v>0</v>
      </c>
      <c r="J67">
        <v>218850000</v>
      </c>
      <c r="K67">
        <v>106710000</v>
      </c>
      <c r="L67">
        <v>165140000</v>
      </c>
      <c r="N67">
        <v>6053000</v>
      </c>
      <c r="O67">
        <v>5394100</v>
      </c>
      <c r="P67">
        <v>5910600</v>
      </c>
    </row>
    <row r="68" spans="1:16" x14ac:dyDescent="0.25">
      <c r="A68" t="s">
        <v>553</v>
      </c>
      <c r="B68">
        <v>0</v>
      </c>
      <c r="C68" t="s">
        <v>69</v>
      </c>
      <c r="D68" t="s">
        <v>273</v>
      </c>
      <c r="E68" t="s">
        <v>274</v>
      </c>
      <c r="F68" t="b">
        <v>1</v>
      </c>
      <c r="G68">
        <v>19</v>
      </c>
      <c r="H68">
        <v>19</v>
      </c>
      <c r="I68">
        <v>0</v>
      </c>
      <c r="J68">
        <v>378360000</v>
      </c>
      <c r="K68">
        <v>192100000</v>
      </c>
      <c r="L68">
        <v>366750000</v>
      </c>
      <c r="N68">
        <v>11005000</v>
      </c>
      <c r="O68">
        <v>10229000</v>
      </c>
      <c r="P68">
        <v>11039000</v>
      </c>
    </row>
    <row r="69" spans="1:16" x14ac:dyDescent="0.25">
      <c r="A69">
        <v>67.313728165938869</v>
      </c>
      <c r="B69">
        <v>0</v>
      </c>
      <c r="C69" t="s">
        <v>70</v>
      </c>
      <c r="D69" t="s">
        <v>275</v>
      </c>
      <c r="E69" t="s">
        <v>276</v>
      </c>
      <c r="F69" t="b">
        <v>1</v>
      </c>
      <c r="G69">
        <v>17</v>
      </c>
      <c r="H69">
        <v>13</v>
      </c>
      <c r="I69">
        <v>189160</v>
      </c>
      <c r="J69">
        <v>1141900000</v>
      </c>
      <c r="K69">
        <v>668760000</v>
      </c>
      <c r="L69">
        <v>1133700000</v>
      </c>
      <c r="M69">
        <v>586240</v>
      </c>
      <c r="N69">
        <v>16137000</v>
      </c>
      <c r="O69">
        <v>84469000</v>
      </c>
      <c r="P69">
        <v>17780000</v>
      </c>
    </row>
    <row r="70" spans="1:16" x14ac:dyDescent="0.25">
      <c r="A70">
        <v>29.763750461424877</v>
      </c>
      <c r="B70">
        <v>0</v>
      </c>
      <c r="C70" t="s">
        <v>71</v>
      </c>
      <c r="D70" t="s">
        <v>277</v>
      </c>
      <c r="E70" t="s">
        <v>278</v>
      </c>
      <c r="F70" t="b">
        <v>1</v>
      </c>
      <c r="G70">
        <v>14</v>
      </c>
      <c r="H70">
        <v>13</v>
      </c>
      <c r="I70">
        <v>2071600</v>
      </c>
      <c r="J70">
        <v>449980000</v>
      </c>
      <c r="K70">
        <v>300620000</v>
      </c>
      <c r="L70">
        <v>451410000</v>
      </c>
      <c r="M70">
        <v>361200</v>
      </c>
      <c r="N70">
        <v>10469000</v>
      </c>
      <c r="O70">
        <v>10545000</v>
      </c>
      <c r="P70">
        <v>11238000</v>
      </c>
    </row>
    <row r="71" spans="1:16" x14ac:dyDescent="0.25">
      <c r="A71" t="s">
        <v>553</v>
      </c>
      <c r="B71">
        <v>0</v>
      </c>
      <c r="C71" t="s">
        <v>72</v>
      </c>
      <c r="D71" t="s">
        <v>279</v>
      </c>
      <c r="E71" t="s">
        <v>280</v>
      </c>
      <c r="F71" t="b">
        <v>1</v>
      </c>
      <c r="G71">
        <v>10</v>
      </c>
      <c r="H71">
        <v>9</v>
      </c>
      <c r="I71">
        <v>0</v>
      </c>
      <c r="J71">
        <v>107710000</v>
      </c>
      <c r="K71">
        <v>57237000</v>
      </c>
      <c r="L71">
        <v>105320000</v>
      </c>
      <c r="N71">
        <v>3265600</v>
      </c>
      <c r="O71">
        <v>2904400</v>
      </c>
      <c r="P71">
        <v>3436600</v>
      </c>
    </row>
    <row r="72" spans="1:16" x14ac:dyDescent="0.25">
      <c r="A72" t="s">
        <v>553</v>
      </c>
      <c r="B72">
        <v>0</v>
      </c>
      <c r="C72" t="s">
        <v>73</v>
      </c>
      <c r="D72" t="s">
        <v>281</v>
      </c>
      <c r="E72" t="s">
        <v>282</v>
      </c>
      <c r="F72" t="b">
        <v>1</v>
      </c>
      <c r="G72">
        <v>15</v>
      </c>
      <c r="H72">
        <v>15</v>
      </c>
      <c r="I72">
        <v>0</v>
      </c>
      <c r="J72">
        <v>582860000</v>
      </c>
      <c r="K72">
        <v>276100000</v>
      </c>
      <c r="L72">
        <v>549660000</v>
      </c>
      <c r="N72">
        <v>12966000</v>
      </c>
      <c r="O72">
        <v>10962000</v>
      </c>
      <c r="P72">
        <v>12488000</v>
      </c>
    </row>
    <row r="73" spans="1:16" x14ac:dyDescent="0.25">
      <c r="A73" t="s">
        <v>553</v>
      </c>
      <c r="B73">
        <v>0</v>
      </c>
      <c r="C73" t="s">
        <v>74</v>
      </c>
      <c r="D73" t="s">
        <v>283</v>
      </c>
      <c r="E73" t="s">
        <v>284</v>
      </c>
      <c r="F73" t="b">
        <v>1</v>
      </c>
      <c r="G73">
        <v>9</v>
      </c>
      <c r="H73">
        <v>5</v>
      </c>
      <c r="I73">
        <v>0</v>
      </c>
      <c r="J73">
        <v>91546000</v>
      </c>
      <c r="K73">
        <v>46448000</v>
      </c>
      <c r="L73">
        <v>80259000</v>
      </c>
      <c r="N73">
        <v>4906700</v>
      </c>
      <c r="O73">
        <v>2496200</v>
      </c>
      <c r="P73">
        <v>4029800</v>
      </c>
    </row>
    <row r="74" spans="1:16" x14ac:dyDescent="0.25">
      <c r="A74" t="s">
        <v>553</v>
      </c>
      <c r="B74">
        <v>0</v>
      </c>
      <c r="C74" t="s">
        <v>75</v>
      </c>
      <c r="D74" t="s">
        <v>285</v>
      </c>
      <c r="E74" t="s">
        <v>286</v>
      </c>
      <c r="F74" t="b">
        <v>1</v>
      </c>
      <c r="G74">
        <v>6</v>
      </c>
      <c r="H74">
        <v>6</v>
      </c>
      <c r="I74">
        <v>0</v>
      </c>
      <c r="J74">
        <v>30288000</v>
      </c>
      <c r="K74">
        <v>24326000</v>
      </c>
      <c r="L74">
        <v>36539000</v>
      </c>
      <c r="N74">
        <v>1314000</v>
      </c>
      <c r="O74">
        <v>1296100</v>
      </c>
      <c r="P74">
        <v>1259300</v>
      </c>
    </row>
    <row r="75" spans="1:16" x14ac:dyDescent="0.25">
      <c r="A75">
        <v>243.45572753985329</v>
      </c>
      <c r="B75">
        <v>0</v>
      </c>
      <c r="C75" t="s">
        <v>76</v>
      </c>
      <c r="D75" t="s">
        <v>287</v>
      </c>
      <c r="E75" t="s">
        <v>288</v>
      </c>
      <c r="F75" t="b">
        <v>1</v>
      </c>
      <c r="G75">
        <v>13</v>
      </c>
      <c r="H75">
        <v>7</v>
      </c>
      <c r="I75">
        <v>485740</v>
      </c>
      <c r="J75">
        <v>901250000</v>
      </c>
      <c r="K75">
        <v>540270000</v>
      </c>
      <c r="L75">
        <v>866410000</v>
      </c>
      <c r="M75">
        <v>144070</v>
      </c>
      <c r="N75">
        <v>37449000</v>
      </c>
      <c r="O75">
        <v>30257000</v>
      </c>
      <c r="P75">
        <v>37518000</v>
      </c>
    </row>
    <row r="76" spans="1:16" x14ac:dyDescent="0.25">
      <c r="A76">
        <v>16.487363847965575</v>
      </c>
      <c r="B76">
        <v>0</v>
      </c>
      <c r="C76" t="s">
        <v>77</v>
      </c>
      <c r="D76" t="s">
        <v>289</v>
      </c>
      <c r="E76" t="s">
        <v>290</v>
      </c>
      <c r="F76" t="b">
        <v>1</v>
      </c>
      <c r="G76">
        <v>23</v>
      </c>
      <c r="H76">
        <v>18</v>
      </c>
      <c r="I76">
        <v>498640</v>
      </c>
      <c r="J76">
        <v>382100000</v>
      </c>
      <c r="K76">
        <v>268190000</v>
      </c>
      <c r="L76">
        <v>339270000</v>
      </c>
      <c r="M76">
        <v>482610</v>
      </c>
      <c r="N76">
        <v>13762000</v>
      </c>
      <c r="O76">
        <v>5470100</v>
      </c>
      <c r="P76">
        <v>4638800</v>
      </c>
    </row>
    <row r="77" spans="1:16" x14ac:dyDescent="0.25">
      <c r="A77" t="s">
        <v>553</v>
      </c>
      <c r="B77">
        <v>0</v>
      </c>
      <c r="C77" t="s">
        <v>78</v>
      </c>
      <c r="D77" t="s">
        <v>291</v>
      </c>
      <c r="E77" t="s">
        <v>292</v>
      </c>
      <c r="F77" t="b">
        <v>1</v>
      </c>
      <c r="G77">
        <v>11</v>
      </c>
      <c r="H77">
        <v>6</v>
      </c>
      <c r="I77">
        <v>0</v>
      </c>
      <c r="J77">
        <v>34529000</v>
      </c>
      <c r="K77">
        <v>15050000</v>
      </c>
      <c r="L77">
        <v>24899000</v>
      </c>
      <c r="N77">
        <v>1516000</v>
      </c>
      <c r="O77">
        <v>1049600</v>
      </c>
      <c r="P77">
        <v>1317300</v>
      </c>
    </row>
    <row r="78" spans="1:16" x14ac:dyDescent="0.25">
      <c r="A78">
        <v>36.836141157552234</v>
      </c>
      <c r="B78">
        <v>0</v>
      </c>
      <c r="C78" t="s">
        <v>79</v>
      </c>
      <c r="D78" t="s">
        <v>293</v>
      </c>
      <c r="E78" t="s">
        <v>294</v>
      </c>
      <c r="F78" t="b">
        <v>1</v>
      </c>
      <c r="G78">
        <v>33</v>
      </c>
      <c r="H78">
        <v>27</v>
      </c>
      <c r="I78">
        <v>791750</v>
      </c>
      <c r="J78">
        <v>487390000</v>
      </c>
      <c r="K78">
        <v>286880000</v>
      </c>
      <c r="L78">
        <v>484760000</v>
      </c>
      <c r="M78">
        <v>265330</v>
      </c>
      <c r="N78">
        <v>11342000</v>
      </c>
      <c r="O78">
        <v>13612000</v>
      </c>
      <c r="P78">
        <v>4367200</v>
      </c>
    </row>
    <row r="79" spans="1:16" x14ac:dyDescent="0.25">
      <c r="A79" t="s">
        <v>553</v>
      </c>
      <c r="B79">
        <v>0</v>
      </c>
      <c r="C79" t="s">
        <v>80</v>
      </c>
      <c r="D79" t="s">
        <v>295</v>
      </c>
      <c r="E79" t="s">
        <v>296</v>
      </c>
      <c r="F79" t="b">
        <v>1</v>
      </c>
      <c r="G79">
        <v>26</v>
      </c>
      <c r="H79">
        <v>23</v>
      </c>
      <c r="I79">
        <v>0</v>
      </c>
      <c r="J79">
        <v>626150000</v>
      </c>
      <c r="K79">
        <v>284480000</v>
      </c>
      <c r="L79">
        <v>539400000</v>
      </c>
      <c r="N79">
        <v>13152000</v>
      </c>
      <c r="O79">
        <v>13973000</v>
      </c>
      <c r="P79">
        <v>12582000</v>
      </c>
    </row>
    <row r="80" spans="1:16" x14ac:dyDescent="0.25">
      <c r="A80" t="s">
        <v>553</v>
      </c>
      <c r="B80">
        <v>0</v>
      </c>
      <c r="C80" t="s">
        <v>81</v>
      </c>
      <c r="D80" t="s">
        <v>297</v>
      </c>
      <c r="E80" t="s">
        <v>298</v>
      </c>
      <c r="F80" t="b">
        <v>1</v>
      </c>
      <c r="G80">
        <v>11</v>
      </c>
      <c r="H80">
        <v>10</v>
      </c>
      <c r="I80">
        <v>0</v>
      </c>
      <c r="J80">
        <v>89391000</v>
      </c>
      <c r="K80">
        <v>42709000</v>
      </c>
      <c r="L80">
        <v>83081000</v>
      </c>
      <c r="N80">
        <v>2624500</v>
      </c>
      <c r="O80">
        <v>2933600</v>
      </c>
      <c r="P80">
        <v>2855700</v>
      </c>
    </row>
    <row r="81" spans="1:16" x14ac:dyDescent="0.25">
      <c r="A81" t="s">
        <v>553</v>
      </c>
      <c r="B81">
        <v>0</v>
      </c>
      <c r="C81" t="s">
        <v>82</v>
      </c>
      <c r="D81" t="s">
        <v>299</v>
      </c>
      <c r="E81" t="s">
        <v>300</v>
      </c>
      <c r="F81" t="b">
        <v>1</v>
      </c>
      <c r="G81">
        <v>15</v>
      </c>
      <c r="H81">
        <v>5</v>
      </c>
      <c r="I81">
        <v>0</v>
      </c>
      <c r="J81">
        <v>9903800</v>
      </c>
      <c r="K81">
        <v>9208900</v>
      </c>
      <c r="L81">
        <v>6650400</v>
      </c>
      <c r="N81">
        <v>1265600</v>
      </c>
      <c r="O81">
        <v>701540</v>
      </c>
      <c r="P81">
        <v>438350</v>
      </c>
    </row>
    <row r="82" spans="1:16" x14ac:dyDescent="0.25">
      <c r="A82" t="s">
        <v>553</v>
      </c>
      <c r="B82">
        <v>0</v>
      </c>
      <c r="C82" t="s">
        <v>83</v>
      </c>
      <c r="D82" t="s">
        <v>301</v>
      </c>
      <c r="E82" t="s">
        <v>302</v>
      </c>
      <c r="F82" t="b">
        <v>1</v>
      </c>
      <c r="G82">
        <v>6</v>
      </c>
      <c r="H82">
        <v>6</v>
      </c>
      <c r="I82">
        <v>0</v>
      </c>
      <c r="J82">
        <v>20561000</v>
      </c>
      <c r="K82">
        <v>12329000</v>
      </c>
      <c r="L82">
        <v>27490000</v>
      </c>
      <c r="N82">
        <v>1194400</v>
      </c>
      <c r="O82">
        <v>1640400</v>
      </c>
      <c r="P82">
        <v>1471100</v>
      </c>
    </row>
    <row r="83" spans="1:16" x14ac:dyDescent="0.25">
      <c r="A83" t="s">
        <v>553</v>
      </c>
      <c r="B83">
        <v>0</v>
      </c>
      <c r="C83" t="s">
        <v>84</v>
      </c>
      <c r="D83" t="s">
        <v>303</v>
      </c>
      <c r="E83" t="s">
        <v>304</v>
      </c>
      <c r="F83" t="b">
        <v>1</v>
      </c>
      <c r="G83">
        <v>4</v>
      </c>
      <c r="H83">
        <v>4</v>
      </c>
      <c r="I83">
        <v>0</v>
      </c>
      <c r="J83">
        <v>26124000</v>
      </c>
      <c r="K83">
        <v>21435000</v>
      </c>
      <c r="L83">
        <v>41542000</v>
      </c>
      <c r="N83">
        <v>1943100</v>
      </c>
      <c r="O83">
        <v>2178400</v>
      </c>
      <c r="P83">
        <v>2222800</v>
      </c>
    </row>
    <row r="84" spans="1:16" x14ac:dyDescent="0.25">
      <c r="A84">
        <v>9.1152231972529574</v>
      </c>
      <c r="B84">
        <v>0</v>
      </c>
      <c r="C84" t="s">
        <v>85</v>
      </c>
      <c r="D84" t="s">
        <v>305</v>
      </c>
      <c r="E84" t="s">
        <v>306</v>
      </c>
      <c r="F84" t="b">
        <v>1</v>
      </c>
      <c r="G84">
        <v>14</v>
      </c>
      <c r="H84">
        <v>14</v>
      </c>
      <c r="I84">
        <v>4108200</v>
      </c>
      <c r="J84">
        <v>438800000</v>
      </c>
      <c r="K84">
        <v>258770000</v>
      </c>
      <c r="L84">
        <v>402440000</v>
      </c>
      <c r="M84">
        <v>1048400</v>
      </c>
      <c r="N84">
        <v>11558000</v>
      </c>
      <c r="O84">
        <v>5789200</v>
      </c>
      <c r="P84">
        <v>11322000</v>
      </c>
    </row>
    <row r="85" spans="1:16" x14ac:dyDescent="0.25">
      <c r="A85" t="s">
        <v>553</v>
      </c>
      <c r="B85">
        <v>0</v>
      </c>
      <c r="C85" t="s">
        <v>86</v>
      </c>
      <c r="D85" t="s">
        <v>307</v>
      </c>
      <c r="E85" t="s">
        <v>308</v>
      </c>
      <c r="F85" t="b">
        <v>1</v>
      </c>
      <c r="G85">
        <v>5</v>
      </c>
      <c r="H85">
        <v>5</v>
      </c>
      <c r="I85">
        <v>0</v>
      </c>
      <c r="J85">
        <v>24942000</v>
      </c>
      <c r="K85">
        <v>21586000</v>
      </c>
      <c r="L85">
        <v>31138000</v>
      </c>
      <c r="N85">
        <v>1663500</v>
      </c>
      <c r="O85">
        <v>1946100</v>
      </c>
      <c r="P85">
        <v>1772300</v>
      </c>
    </row>
    <row r="86" spans="1:16" x14ac:dyDescent="0.25">
      <c r="A86">
        <v>150.03471907737827</v>
      </c>
      <c r="B86">
        <v>0</v>
      </c>
      <c r="C86" t="s">
        <v>87</v>
      </c>
      <c r="D86" t="s">
        <v>309</v>
      </c>
      <c r="E86" t="s">
        <v>310</v>
      </c>
      <c r="F86" t="b">
        <v>1</v>
      </c>
      <c r="G86">
        <v>44</v>
      </c>
      <c r="H86">
        <v>44</v>
      </c>
      <c r="I86">
        <v>10966000</v>
      </c>
      <c r="J86">
        <v>11192000000</v>
      </c>
      <c r="K86">
        <v>7068000000</v>
      </c>
      <c r="L86">
        <v>11170000000</v>
      </c>
      <c r="M86">
        <v>1104100</v>
      </c>
      <c r="N86">
        <v>162160000</v>
      </c>
      <c r="O86">
        <v>171900000</v>
      </c>
      <c r="P86">
        <v>162900000</v>
      </c>
    </row>
    <row r="87" spans="1:16" x14ac:dyDescent="0.25">
      <c r="A87" t="s">
        <v>553</v>
      </c>
      <c r="B87">
        <v>0</v>
      </c>
      <c r="C87" t="s">
        <v>88</v>
      </c>
      <c r="D87" t="s">
        <v>311</v>
      </c>
      <c r="E87" t="s">
        <v>312</v>
      </c>
      <c r="F87" t="b">
        <v>1</v>
      </c>
      <c r="G87">
        <v>6</v>
      </c>
      <c r="H87">
        <v>3</v>
      </c>
      <c r="I87">
        <v>0</v>
      </c>
      <c r="J87">
        <v>7951200</v>
      </c>
      <c r="K87">
        <v>6171800</v>
      </c>
      <c r="L87">
        <v>6141000</v>
      </c>
      <c r="N87">
        <v>770050</v>
      </c>
      <c r="O87">
        <v>832300</v>
      </c>
      <c r="P87">
        <v>647580</v>
      </c>
    </row>
    <row r="88" spans="1:16" x14ac:dyDescent="0.25">
      <c r="A88" t="s">
        <v>553</v>
      </c>
      <c r="B88">
        <v>0</v>
      </c>
      <c r="C88" t="s">
        <v>89</v>
      </c>
      <c r="D88" t="s">
        <v>313</v>
      </c>
      <c r="E88" t="s">
        <v>314</v>
      </c>
      <c r="F88" t="b">
        <v>1</v>
      </c>
      <c r="G88">
        <v>18</v>
      </c>
      <c r="H88">
        <v>9</v>
      </c>
      <c r="I88">
        <v>0</v>
      </c>
      <c r="J88">
        <v>158600000</v>
      </c>
      <c r="K88">
        <v>109930000</v>
      </c>
      <c r="L88">
        <v>190490000</v>
      </c>
      <c r="N88">
        <v>7456900</v>
      </c>
      <c r="O88">
        <v>8527800</v>
      </c>
      <c r="P88">
        <v>9303000</v>
      </c>
    </row>
    <row r="89" spans="1:16" x14ac:dyDescent="0.25">
      <c r="A89">
        <v>71.621621621621628</v>
      </c>
      <c r="B89">
        <v>0</v>
      </c>
      <c r="C89" t="s">
        <v>90</v>
      </c>
      <c r="D89" t="s">
        <v>315</v>
      </c>
      <c r="E89" t="s">
        <v>316</v>
      </c>
      <c r="F89" t="b">
        <v>1</v>
      </c>
      <c r="G89">
        <v>29</v>
      </c>
      <c r="H89">
        <v>19</v>
      </c>
      <c r="I89">
        <v>13356000</v>
      </c>
      <c r="J89">
        <v>6843200000</v>
      </c>
      <c r="K89">
        <v>4358200000</v>
      </c>
      <c r="L89">
        <v>6723000000</v>
      </c>
      <c r="M89">
        <v>2553000</v>
      </c>
      <c r="N89">
        <v>182750000</v>
      </c>
      <c r="O89">
        <v>187940000</v>
      </c>
      <c r="P89">
        <v>177860000</v>
      </c>
    </row>
    <row r="90" spans="1:16" x14ac:dyDescent="0.25">
      <c r="A90">
        <v>50.130619746814531</v>
      </c>
      <c r="B90">
        <v>0</v>
      </c>
      <c r="C90" t="s">
        <v>91</v>
      </c>
      <c r="D90" t="s">
        <v>317</v>
      </c>
      <c r="E90" t="s">
        <v>318</v>
      </c>
      <c r="F90" t="b">
        <v>1</v>
      </c>
      <c r="G90">
        <v>28</v>
      </c>
      <c r="H90">
        <v>23</v>
      </c>
      <c r="I90">
        <v>5293800</v>
      </c>
      <c r="J90">
        <v>1901200000</v>
      </c>
      <c r="K90">
        <v>1046500000</v>
      </c>
      <c r="L90">
        <v>1773200000</v>
      </c>
      <c r="M90">
        <v>645640</v>
      </c>
      <c r="N90">
        <v>33263000</v>
      </c>
      <c r="O90">
        <v>30430000</v>
      </c>
      <c r="P90">
        <v>33406000</v>
      </c>
    </row>
    <row r="91" spans="1:16" x14ac:dyDescent="0.25">
      <c r="A91">
        <v>98.507349991741592</v>
      </c>
      <c r="B91">
        <v>0</v>
      </c>
      <c r="C91" t="s">
        <v>92</v>
      </c>
      <c r="D91" t="s">
        <v>319</v>
      </c>
      <c r="E91" t="s">
        <v>320</v>
      </c>
      <c r="F91" t="b">
        <v>1</v>
      </c>
      <c r="G91">
        <v>21</v>
      </c>
      <c r="H91">
        <v>17</v>
      </c>
      <c r="I91">
        <v>452480</v>
      </c>
      <c r="J91">
        <v>362240000</v>
      </c>
      <c r="K91">
        <v>205720000</v>
      </c>
      <c r="L91">
        <v>331300000</v>
      </c>
      <c r="M91">
        <v>70635</v>
      </c>
      <c r="N91">
        <v>7183600</v>
      </c>
      <c r="O91">
        <v>6704300</v>
      </c>
      <c r="P91">
        <v>6986300</v>
      </c>
    </row>
    <row r="92" spans="1:16" x14ac:dyDescent="0.25">
      <c r="A92" t="s">
        <v>553</v>
      </c>
      <c r="B92">
        <v>0</v>
      </c>
      <c r="C92" t="s">
        <v>93</v>
      </c>
      <c r="D92" t="s">
        <v>321</v>
      </c>
      <c r="E92" t="s">
        <v>322</v>
      </c>
      <c r="F92" t="b">
        <v>1</v>
      </c>
      <c r="G92">
        <v>11</v>
      </c>
      <c r="H92">
        <v>11</v>
      </c>
      <c r="I92">
        <v>0</v>
      </c>
      <c r="J92">
        <v>128010000</v>
      </c>
      <c r="K92">
        <v>67102000</v>
      </c>
      <c r="L92">
        <v>138220000</v>
      </c>
      <c r="N92">
        <v>4819000</v>
      </c>
      <c r="O92">
        <v>5288700</v>
      </c>
      <c r="P92">
        <v>5273600</v>
      </c>
    </row>
    <row r="93" spans="1:16" x14ac:dyDescent="0.25">
      <c r="A93" t="s">
        <v>553</v>
      </c>
      <c r="B93">
        <v>0</v>
      </c>
      <c r="C93" t="s">
        <v>94</v>
      </c>
      <c r="D93" t="s">
        <v>323</v>
      </c>
      <c r="E93" t="s">
        <v>324</v>
      </c>
      <c r="F93" t="b">
        <v>1</v>
      </c>
      <c r="G93">
        <v>8</v>
      </c>
      <c r="H93">
        <v>8</v>
      </c>
      <c r="I93">
        <v>0</v>
      </c>
      <c r="J93">
        <v>26855000</v>
      </c>
      <c r="K93">
        <v>20969000</v>
      </c>
      <c r="L93">
        <v>40310000</v>
      </c>
      <c r="N93">
        <v>1277200</v>
      </c>
      <c r="O93">
        <v>1347200</v>
      </c>
      <c r="P93">
        <v>1415300</v>
      </c>
    </row>
    <row r="94" spans="1:16" x14ac:dyDescent="0.25">
      <c r="A94" t="s">
        <v>553</v>
      </c>
      <c r="B94">
        <v>0</v>
      </c>
      <c r="C94" t="s">
        <v>95</v>
      </c>
      <c r="D94" t="s">
        <v>325</v>
      </c>
      <c r="E94" t="s">
        <v>326</v>
      </c>
      <c r="F94" t="b">
        <v>1</v>
      </c>
      <c r="G94">
        <v>7</v>
      </c>
      <c r="H94">
        <v>7</v>
      </c>
      <c r="I94">
        <v>0</v>
      </c>
      <c r="J94">
        <v>27054000</v>
      </c>
      <c r="K94">
        <v>16914000</v>
      </c>
      <c r="L94">
        <v>27300000</v>
      </c>
      <c r="N94">
        <v>1071300</v>
      </c>
      <c r="O94">
        <v>1047300</v>
      </c>
      <c r="P94">
        <v>1042600</v>
      </c>
    </row>
    <row r="95" spans="1:16" x14ac:dyDescent="0.25">
      <c r="A95" t="s">
        <v>553</v>
      </c>
      <c r="B95">
        <v>0</v>
      </c>
      <c r="C95" t="s">
        <v>96</v>
      </c>
      <c r="D95" t="s">
        <v>327</v>
      </c>
      <c r="E95" t="s">
        <v>328</v>
      </c>
      <c r="F95" t="b">
        <v>1</v>
      </c>
      <c r="G95">
        <v>3</v>
      </c>
      <c r="H95">
        <v>3</v>
      </c>
      <c r="I95">
        <v>0</v>
      </c>
      <c r="J95">
        <v>15231000</v>
      </c>
      <c r="K95">
        <v>5747100</v>
      </c>
      <c r="L95">
        <v>9092200</v>
      </c>
      <c r="N95">
        <v>795570</v>
      </c>
      <c r="O95">
        <v>768840</v>
      </c>
      <c r="P95">
        <v>774090</v>
      </c>
    </row>
    <row r="96" spans="1:16" x14ac:dyDescent="0.25">
      <c r="A96">
        <v>106.02912277310654</v>
      </c>
      <c r="B96">
        <v>0</v>
      </c>
      <c r="C96" t="s">
        <v>97</v>
      </c>
      <c r="D96" t="s">
        <v>329</v>
      </c>
      <c r="E96" t="s">
        <v>330</v>
      </c>
      <c r="F96" t="b">
        <v>1</v>
      </c>
      <c r="G96">
        <v>25</v>
      </c>
      <c r="H96">
        <v>25</v>
      </c>
      <c r="I96">
        <v>7314900</v>
      </c>
      <c r="J96">
        <v>5318200000</v>
      </c>
      <c r="K96">
        <v>3124000000</v>
      </c>
      <c r="L96">
        <v>5164400000</v>
      </c>
      <c r="M96">
        <v>2069400</v>
      </c>
      <c r="N96">
        <v>213180000</v>
      </c>
      <c r="O96">
        <v>229200000</v>
      </c>
      <c r="P96">
        <v>215870000</v>
      </c>
    </row>
    <row r="97" spans="1:16" x14ac:dyDescent="0.25">
      <c r="A97" t="s">
        <v>553</v>
      </c>
      <c r="B97">
        <v>0</v>
      </c>
      <c r="C97" t="s">
        <v>98</v>
      </c>
      <c r="D97" t="s">
        <v>331</v>
      </c>
      <c r="E97" t="s">
        <v>332</v>
      </c>
      <c r="F97" t="b">
        <v>1</v>
      </c>
      <c r="G97">
        <v>5</v>
      </c>
      <c r="H97">
        <v>5</v>
      </c>
      <c r="I97">
        <v>0</v>
      </c>
      <c r="J97">
        <v>31629000</v>
      </c>
      <c r="K97">
        <v>17986000</v>
      </c>
      <c r="L97">
        <v>31734000</v>
      </c>
      <c r="N97">
        <v>1500400</v>
      </c>
      <c r="O97">
        <v>1743900</v>
      </c>
      <c r="P97">
        <v>1559300</v>
      </c>
    </row>
    <row r="98" spans="1:16" x14ac:dyDescent="0.25">
      <c r="A98" t="s">
        <v>553</v>
      </c>
      <c r="B98">
        <v>0</v>
      </c>
      <c r="C98" t="s">
        <v>99</v>
      </c>
      <c r="D98" t="s">
        <v>333</v>
      </c>
      <c r="E98" t="s">
        <v>334</v>
      </c>
      <c r="F98" t="b">
        <v>1</v>
      </c>
      <c r="G98">
        <v>3</v>
      </c>
      <c r="H98">
        <v>2</v>
      </c>
      <c r="I98">
        <v>0</v>
      </c>
      <c r="J98">
        <v>3679800</v>
      </c>
      <c r="K98">
        <v>1431200</v>
      </c>
      <c r="L98">
        <v>3439300</v>
      </c>
      <c r="N98">
        <v>291990</v>
      </c>
      <c r="O98">
        <v>209710</v>
      </c>
      <c r="P98">
        <v>321800</v>
      </c>
    </row>
    <row r="99" spans="1:16" x14ac:dyDescent="0.25">
      <c r="A99">
        <v>176.07785475751382</v>
      </c>
      <c r="B99">
        <v>0</v>
      </c>
      <c r="C99" t="s">
        <v>100</v>
      </c>
      <c r="D99" t="s">
        <v>335</v>
      </c>
      <c r="E99" t="s">
        <v>336</v>
      </c>
      <c r="F99" t="b">
        <v>1</v>
      </c>
      <c r="G99">
        <v>62</v>
      </c>
      <c r="H99">
        <v>61</v>
      </c>
      <c r="I99">
        <v>5555100</v>
      </c>
      <c r="J99">
        <v>7025600000</v>
      </c>
      <c r="K99">
        <v>4063600000</v>
      </c>
      <c r="L99">
        <v>6451400000</v>
      </c>
      <c r="M99">
        <v>401260</v>
      </c>
      <c r="N99">
        <v>72153000</v>
      </c>
      <c r="O99">
        <v>70082000</v>
      </c>
      <c r="P99">
        <v>69724000</v>
      </c>
    </row>
    <row r="100" spans="1:16" x14ac:dyDescent="0.25">
      <c r="A100" t="s">
        <v>553</v>
      </c>
      <c r="B100">
        <v>0</v>
      </c>
      <c r="C100" t="s">
        <v>101</v>
      </c>
      <c r="D100" t="s">
        <v>337</v>
      </c>
      <c r="E100" t="s">
        <v>338</v>
      </c>
      <c r="F100" t="b">
        <v>1</v>
      </c>
      <c r="G100">
        <v>6</v>
      </c>
      <c r="H100">
        <v>5</v>
      </c>
      <c r="I100">
        <v>0</v>
      </c>
      <c r="J100">
        <v>30886000</v>
      </c>
      <c r="K100">
        <v>16495000</v>
      </c>
      <c r="L100">
        <v>28879000</v>
      </c>
      <c r="N100">
        <v>1407000</v>
      </c>
      <c r="O100">
        <v>1445200</v>
      </c>
      <c r="P100">
        <v>1361800</v>
      </c>
    </row>
    <row r="101" spans="1:16" x14ac:dyDescent="0.25">
      <c r="A101" t="s">
        <v>553</v>
      </c>
      <c r="B101">
        <v>0</v>
      </c>
      <c r="C101" t="s">
        <v>102</v>
      </c>
      <c r="D101" t="s">
        <v>339</v>
      </c>
      <c r="E101" t="s">
        <v>340</v>
      </c>
      <c r="F101" t="b">
        <v>1</v>
      </c>
      <c r="G101">
        <v>6</v>
      </c>
      <c r="H101">
        <v>6</v>
      </c>
      <c r="I101">
        <v>0</v>
      </c>
      <c r="J101">
        <v>30226000</v>
      </c>
      <c r="K101">
        <v>18793000</v>
      </c>
      <c r="L101">
        <v>27077000</v>
      </c>
      <c r="N101">
        <v>1293100</v>
      </c>
      <c r="O101">
        <v>1214300</v>
      </c>
      <c r="P101">
        <v>1157000</v>
      </c>
    </row>
    <row r="102" spans="1:16" x14ac:dyDescent="0.25">
      <c r="A102" t="s">
        <v>553</v>
      </c>
      <c r="B102">
        <v>0</v>
      </c>
      <c r="C102" t="s">
        <v>103</v>
      </c>
      <c r="D102" t="s">
        <v>341</v>
      </c>
      <c r="E102" t="s">
        <v>342</v>
      </c>
      <c r="F102" t="b">
        <v>1</v>
      </c>
      <c r="G102">
        <v>4</v>
      </c>
      <c r="H102">
        <v>4</v>
      </c>
      <c r="I102">
        <v>0</v>
      </c>
      <c r="J102">
        <v>31962000</v>
      </c>
      <c r="K102">
        <v>25308000</v>
      </c>
      <c r="L102">
        <v>26313000</v>
      </c>
      <c r="N102">
        <v>2298400</v>
      </c>
      <c r="O102">
        <v>2066900</v>
      </c>
      <c r="P102">
        <v>2159000</v>
      </c>
    </row>
    <row r="103" spans="1:16" x14ac:dyDescent="0.25">
      <c r="A103" t="s">
        <v>553</v>
      </c>
      <c r="B103">
        <v>0</v>
      </c>
      <c r="C103" t="s">
        <v>104</v>
      </c>
      <c r="D103" t="s">
        <v>343</v>
      </c>
      <c r="E103" t="s">
        <v>344</v>
      </c>
      <c r="F103" t="b">
        <v>1</v>
      </c>
      <c r="G103">
        <v>5</v>
      </c>
      <c r="H103">
        <v>5</v>
      </c>
      <c r="I103">
        <v>0</v>
      </c>
      <c r="J103">
        <v>54879000</v>
      </c>
      <c r="K103">
        <v>38943000</v>
      </c>
      <c r="L103">
        <v>61187000</v>
      </c>
      <c r="N103">
        <v>3502800</v>
      </c>
      <c r="O103">
        <v>4151000</v>
      </c>
      <c r="P103">
        <v>3902800</v>
      </c>
    </row>
    <row r="104" spans="1:16" x14ac:dyDescent="0.25">
      <c r="A104" t="s">
        <v>553</v>
      </c>
      <c r="B104">
        <v>0</v>
      </c>
      <c r="C104" t="s">
        <v>105</v>
      </c>
      <c r="D104" t="s">
        <v>345</v>
      </c>
      <c r="E104" t="s">
        <v>346</v>
      </c>
      <c r="F104" t="b">
        <v>1</v>
      </c>
      <c r="G104">
        <v>3</v>
      </c>
      <c r="H104">
        <v>2</v>
      </c>
      <c r="I104">
        <v>0</v>
      </c>
      <c r="J104">
        <v>5743600</v>
      </c>
      <c r="K104">
        <v>3575800</v>
      </c>
      <c r="L104">
        <v>6491800</v>
      </c>
      <c r="N104">
        <v>518510</v>
      </c>
      <c r="O104">
        <v>534460</v>
      </c>
      <c r="P104">
        <v>606180</v>
      </c>
    </row>
    <row r="105" spans="1:16" x14ac:dyDescent="0.25">
      <c r="A105" t="s">
        <v>553</v>
      </c>
      <c r="B105">
        <v>0</v>
      </c>
      <c r="C105" t="s">
        <v>106</v>
      </c>
      <c r="D105" t="s">
        <v>347</v>
      </c>
      <c r="E105" t="s">
        <v>348</v>
      </c>
      <c r="F105" t="b">
        <v>1</v>
      </c>
      <c r="G105">
        <v>13</v>
      </c>
      <c r="H105">
        <v>12</v>
      </c>
      <c r="I105">
        <v>0</v>
      </c>
      <c r="J105">
        <v>62569000</v>
      </c>
      <c r="K105">
        <v>41510000</v>
      </c>
      <c r="L105">
        <v>63340000</v>
      </c>
      <c r="N105">
        <v>2236900</v>
      </c>
      <c r="O105">
        <v>2978700</v>
      </c>
      <c r="P105">
        <v>2331800</v>
      </c>
    </row>
    <row r="106" spans="1:16" x14ac:dyDescent="0.25">
      <c r="A106">
        <v>994.17632474197092</v>
      </c>
      <c r="B106">
        <v>0</v>
      </c>
      <c r="C106" t="s">
        <v>107</v>
      </c>
      <c r="D106" t="s">
        <v>349</v>
      </c>
      <c r="E106" t="s">
        <v>350</v>
      </c>
      <c r="F106" t="b">
        <v>1</v>
      </c>
      <c r="G106">
        <v>40</v>
      </c>
      <c r="H106">
        <v>26</v>
      </c>
      <c r="I106">
        <v>1099100</v>
      </c>
      <c r="J106">
        <v>7760800000</v>
      </c>
      <c r="K106">
        <v>4944400000</v>
      </c>
      <c r="L106">
        <v>7412800000</v>
      </c>
      <c r="M106">
        <v>115620</v>
      </c>
      <c r="N106">
        <v>110570000</v>
      </c>
      <c r="O106">
        <v>115450000</v>
      </c>
      <c r="P106">
        <v>118820000</v>
      </c>
    </row>
    <row r="107" spans="1:16" x14ac:dyDescent="0.25">
      <c r="A107">
        <v>7.5603193773483621</v>
      </c>
      <c r="B107">
        <v>0</v>
      </c>
      <c r="C107" t="s">
        <v>108</v>
      </c>
      <c r="D107" t="s">
        <v>351</v>
      </c>
      <c r="E107" t="s">
        <v>352</v>
      </c>
      <c r="F107" t="b">
        <v>1</v>
      </c>
      <c r="G107">
        <v>36</v>
      </c>
      <c r="H107">
        <v>22</v>
      </c>
      <c r="I107">
        <v>7334100</v>
      </c>
      <c r="J107">
        <v>2109100000</v>
      </c>
      <c r="K107">
        <v>997690000</v>
      </c>
      <c r="L107">
        <v>1847100000</v>
      </c>
      <c r="M107">
        <v>4968000</v>
      </c>
      <c r="N107">
        <v>27648000</v>
      </c>
      <c r="O107">
        <v>59287000</v>
      </c>
      <c r="P107">
        <v>25744000</v>
      </c>
    </row>
    <row r="108" spans="1:16" x14ac:dyDescent="0.25">
      <c r="A108" t="s">
        <v>553</v>
      </c>
      <c r="B108">
        <v>0</v>
      </c>
      <c r="C108" t="s">
        <v>109</v>
      </c>
      <c r="D108" t="s">
        <v>353</v>
      </c>
      <c r="E108" t="s">
        <v>354</v>
      </c>
      <c r="F108" t="b">
        <v>1</v>
      </c>
      <c r="G108">
        <v>22</v>
      </c>
      <c r="H108">
        <v>20</v>
      </c>
      <c r="I108">
        <v>0</v>
      </c>
      <c r="J108">
        <v>510930000</v>
      </c>
      <c r="K108">
        <v>355410000</v>
      </c>
      <c r="L108">
        <v>473290000</v>
      </c>
      <c r="N108">
        <v>11047000</v>
      </c>
      <c r="O108">
        <v>13762000</v>
      </c>
      <c r="P108">
        <v>11969000</v>
      </c>
    </row>
    <row r="109" spans="1:16" x14ac:dyDescent="0.25">
      <c r="A109" t="s">
        <v>553</v>
      </c>
      <c r="B109">
        <v>0</v>
      </c>
      <c r="C109" t="s">
        <v>110</v>
      </c>
      <c r="D109" t="s">
        <v>355</v>
      </c>
      <c r="E109" t="s">
        <v>356</v>
      </c>
      <c r="F109" t="b">
        <v>1</v>
      </c>
      <c r="G109">
        <v>9</v>
      </c>
      <c r="H109">
        <v>7</v>
      </c>
      <c r="I109">
        <v>0</v>
      </c>
      <c r="J109">
        <v>94332000</v>
      </c>
      <c r="K109">
        <v>36340000</v>
      </c>
      <c r="L109">
        <v>88111000</v>
      </c>
      <c r="N109">
        <v>4935100</v>
      </c>
      <c r="O109">
        <v>5077700</v>
      </c>
      <c r="P109">
        <v>5047500</v>
      </c>
    </row>
    <row r="110" spans="1:16" x14ac:dyDescent="0.25">
      <c r="A110">
        <v>226.48035280709578</v>
      </c>
      <c r="B110">
        <v>0</v>
      </c>
      <c r="C110" t="s">
        <v>111</v>
      </c>
      <c r="D110" t="s">
        <v>357</v>
      </c>
      <c r="E110" t="s">
        <v>358</v>
      </c>
      <c r="F110" t="b">
        <v>1</v>
      </c>
      <c r="G110">
        <v>14</v>
      </c>
      <c r="H110">
        <v>14</v>
      </c>
      <c r="I110">
        <v>603690</v>
      </c>
      <c r="J110">
        <v>1023300000</v>
      </c>
      <c r="K110">
        <v>562800000</v>
      </c>
      <c r="L110">
        <v>949840000</v>
      </c>
      <c r="M110">
        <v>134540</v>
      </c>
      <c r="N110">
        <v>30270000</v>
      </c>
      <c r="O110">
        <v>30186000</v>
      </c>
      <c r="P110">
        <v>30956000</v>
      </c>
    </row>
    <row r="111" spans="1:16" x14ac:dyDescent="0.25">
      <c r="A111" t="s">
        <v>553</v>
      </c>
      <c r="B111">
        <v>0</v>
      </c>
      <c r="C111" t="s">
        <v>112</v>
      </c>
      <c r="D111" t="s">
        <v>359</v>
      </c>
      <c r="E111" t="s">
        <v>360</v>
      </c>
      <c r="F111" t="b">
        <v>1</v>
      </c>
      <c r="G111">
        <v>3</v>
      </c>
      <c r="H111">
        <v>3</v>
      </c>
      <c r="I111">
        <v>0</v>
      </c>
      <c r="J111">
        <v>18453000</v>
      </c>
      <c r="K111">
        <v>8797700</v>
      </c>
      <c r="L111">
        <v>19618000</v>
      </c>
      <c r="N111">
        <v>1178000</v>
      </c>
      <c r="O111">
        <v>1106200</v>
      </c>
      <c r="P111">
        <v>1299300</v>
      </c>
    </row>
    <row r="112" spans="1:16" x14ac:dyDescent="0.25">
      <c r="A112" t="s">
        <v>553</v>
      </c>
      <c r="B112">
        <v>0</v>
      </c>
      <c r="C112" t="s">
        <v>113</v>
      </c>
      <c r="D112" t="s">
        <v>361</v>
      </c>
      <c r="E112" t="s">
        <v>362</v>
      </c>
      <c r="F112" t="b">
        <v>1</v>
      </c>
      <c r="G112">
        <v>14</v>
      </c>
      <c r="H112">
        <v>12</v>
      </c>
      <c r="I112">
        <v>0</v>
      </c>
      <c r="J112">
        <v>110290000</v>
      </c>
      <c r="K112">
        <v>80918000</v>
      </c>
      <c r="L112">
        <v>91249000</v>
      </c>
      <c r="N112">
        <v>2516000</v>
      </c>
      <c r="O112">
        <v>2812200</v>
      </c>
      <c r="P112">
        <v>2450800</v>
      </c>
    </row>
    <row r="113" spans="1:16" x14ac:dyDescent="0.25">
      <c r="A113" t="s">
        <v>553</v>
      </c>
      <c r="B113">
        <v>0</v>
      </c>
      <c r="C113" t="s">
        <v>114</v>
      </c>
      <c r="D113" t="s">
        <v>363</v>
      </c>
      <c r="E113" t="s">
        <v>364</v>
      </c>
      <c r="F113" t="b">
        <v>1</v>
      </c>
      <c r="G113">
        <v>21</v>
      </c>
      <c r="H113">
        <v>14</v>
      </c>
      <c r="I113">
        <v>0</v>
      </c>
      <c r="J113">
        <v>916340000</v>
      </c>
      <c r="K113">
        <v>627870000</v>
      </c>
      <c r="L113">
        <v>873980000</v>
      </c>
      <c r="N113">
        <v>24117000</v>
      </c>
      <c r="O113">
        <v>25154000</v>
      </c>
      <c r="P113">
        <v>24610000</v>
      </c>
    </row>
    <row r="114" spans="1:16" x14ac:dyDescent="0.25">
      <c r="A114" t="s">
        <v>553</v>
      </c>
      <c r="B114">
        <v>0</v>
      </c>
      <c r="C114" t="s">
        <v>115</v>
      </c>
      <c r="D114" t="s">
        <v>365</v>
      </c>
      <c r="E114" t="s">
        <v>366</v>
      </c>
      <c r="F114" t="b">
        <v>1</v>
      </c>
      <c r="G114">
        <v>27</v>
      </c>
      <c r="H114">
        <v>25</v>
      </c>
      <c r="I114">
        <v>0</v>
      </c>
      <c r="J114">
        <v>1055700000</v>
      </c>
      <c r="K114">
        <v>764340000</v>
      </c>
      <c r="L114">
        <v>1017300000</v>
      </c>
      <c r="N114">
        <v>21083000</v>
      </c>
      <c r="O114">
        <v>26489000</v>
      </c>
      <c r="P114">
        <v>23435000</v>
      </c>
    </row>
    <row r="115" spans="1:16" x14ac:dyDescent="0.25">
      <c r="A115" t="s">
        <v>553</v>
      </c>
      <c r="B115">
        <v>0</v>
      </c>
      <c r="C115" t="s">
        <v>116</v>
      </c>
      <c r="D115" t="s">
        <v>367</v>
      </c>
      <c r="E115" t="s">
        <v>368</v>
      </c>
      <c r="F115" t="b">
        <v>1</v>
      </c>
      <c r="G115">
        <v>9</v>
      </c>
      <c r="H115">
        <v>9</v>
      </c>
      <c r="I115">
        <v>0</v>
      </c>
      <c r="J115">
        <v>412390000</v>
      </c>
      <c r="K115">
        <v>195070000</v>
      </c>
      <c r="L115">
        <v>331900000</v>
      </c>
      <c r="N115">
        <v>15167000</v>
      </c>
      <c r="O115">
        <v>15271000</v>
      </c>
      <c r="P115">
        <v>15680000</v>
      </c>
    </row>
    <row r="116" spans="1:16" x14ac:dyDescent="0.25">
      <c r="A116">
        <v>149.45255474452554</v>
      </c>
      <c r="B116">
        <v>0</v>
      </c>
      <c r="C116" t="s">
        <v>117</v>
      </c>
      <c r="D116" t="s">
        <v>369</v>
      </c>
      <c r="E116" t="s">
        <v>370</v>
      </c>
      <c r="F116" t="b">
        <v>1</v>
      </c>
      <c r="G116">
        <v>21</v>
      </c>
      <c r="H116">
        <v>12</v>
      </c>
      <c r="I116">
        <v>5187100</v>
      </c>
      <c r="J116">
        <v>5766800000</v>
      </c>
      <c r="K116">
        <v>3431200000</v>
      </c>
      <c r="L116">
        <v>5008700000</v>
      </c>
      <c r="M116">
        <v>1150800</v>
      </c>
      <c r="N116">
        <v>173720000</v>
      </c>
      <c r="O116">
        <v>178570000</v>
      </c>
      <c r="P116">
        <v>163680000</v>
      </c>
    </row>
    <row r="117" spans="1:16" x14ac:dyDescent="0.25">
      <c r="A117" t="s">
        <v>553</v>
      </c>
      <c r="B117">
        <v>0</v>
      </c>
      <c r="C117" t="s">
        <v>118</v>
      </c>
      <c r="D117" t="s">
        <v>371</v>
      </c>
      <c r="E117" t="s">
        <v>372</v>
      </c>
      <c r="F117" t="b">
        <v>1</v>
      </c>
      <c r="G117">
        <v>13</v>
      </c>
      <c r="H117">
        <v>6</v>
      </c>
      <c r="I117">
        <v>0</v>
      </c>
      <c r="J117">
        <v>133290000</v>
      </c>
      <c r="K117">
        <v>79324000</v>
      </c>
      <c r="L117">
        <v>131810000</v>
      </c>
      <c r="N117">
        <v>5876600</v>
      </c>
      <c r="O117">
        <v>5754400</v>
      </c>
      <c r="P117">
        <v>6478400</v>
      </c>
    </row>
    <row r="118" spans="1:16" x14ac:dyDescent="0.25">
      <c r="A118">
        <v>214.32455395072216</v>
      </c>
      <c r="B118">
        <v>0</v>
      </c>
      <c r="C118" t="s">
        <v>119</v>
      </c>
      <c r="D118" t="s">
        <v>373</v>
      </c>
      <c r="E118" t="s">
        <v>374</v>
      </c>
      <c r="F118" t="b">
        <v>1</v>
      </c>
      <c r="G118">
        <v>20</v>
      </c>
      <c r="H118">
        <v>11</v>
      </c>
      <c r="I118">
        <v>5244400</v>
      </c>
      <c r="J118">
        <v>8099300000</v>
      </c>
      <c r="K118">
        <v>5003900000</v>
      </c>
      <c r="L118">
        <v>7507600000</v>
      </c>
      <c r="M118">
        <v>1765500</v>
      </c>
      <c r="N118">
        <v>375440000</v>
      </c>
      <c r="O118">
        <v>374980000</v>
      </c>
      <c r="P118">
        <v>384750000</v>
      </c>
    </row>
    <row r="119" spans="1:16" x14ac:dyDescent="0.25">
      <c r="A119">
        <v>54.7962141718981</v>
      </c>
      <c r="B119">
        <v>0</v>
      </c>
      <c r="C119" t="s">
        <v>120</v>
      </c>
      <c r="D119" t="s">
        <v>375</v>
      </c>
      <c r="E119" t="s">
        <v>376</v>
      </c>
      <c r="F119" t="b">
        <v>1</v>
      </c>
      <c r="G119">
        <v>21</v>
      </c>
      <c r="H119">
        <v>15</v>
      </c>
      <c r="I119">
        <v>2514400</v>
      </c>
      <c r="J119">
        <v>1036600000</v>
      </c>
      <c r="K119">
        <v>581780000</v>
      </c>
      <c r="L119">
        <v>963620000</v>
      </c>
      <c r="M119">
        <v>868150</v>
      </c>
      <c r="N119">
        <v>49369000</v>
      </c>
      <c r="O119">
        <v>44797000</v>
      </c>
      <c r="P119">
        <v>48548000</v>
      </c>
    </row>
    <row r="120" spans="1:16" x14ac:dyDescent="0.25">
      <c r="A120" t="s">
        <v>553</v>
      </c>
      <c r="B120">
        <v>0</v>
      </c>
      <c r="C120" t="s">
        <v>121</v>
      </c>
      <c r="D120" t="s">
        <v>377</v>
      </c>
      <c r="E120" t="s">
        <v>378</v>
      </c>
      <c r="F120" t="b">
        <v>1</v>
      </c>
      <c r="G120">
        <v>2</v>
      </c>
      <c r="H120">
        <v>2</v>
      </c>
      <c r="I120">
        <v>0</v>
      </c>
      <c r="J120">
        <v>13584000</v>
      </c>
      <c r="K120">
        <v>8541300</v>
      </c>
      <c r="L120">
        <v>13674000</v>
      </c>
      <c r="N120">
        <v>1027000</v>
      </c>
      <c r="O120">
        <v>1098800</v>
      </c>
      <c r="P120">
        <v>1116400</v>
      </c>
    </row>
    <row r="121" spans="1:16" x14ac:dyDescent="0.25">
      <c r="A121">
        <v>518.67941388628708</v>
      </c>
      <c r="B121">
        <v>0</v>
      </c>
      <c r="C121" t="s">
        <v>122</v>
      </c>
      <c r="D121" t="s">
        <v>379</v>
      </c>
      <c r="E121" t="s">
        <v>380</v>
      </c>
      <c r="F121" t="b">
        <v>1</v>
      </c>
      <c r="G121">
        <v>19</v>
      </c>
      <c r="H121">
        <v>14</v>
      </c>
      <c r="I121">
        <v>339450</v>
      </c>
      <c r="J121">
        <v>1343000000</v>
      </c>
      <c r="K121">
        <v>805840000</v>
      </c>
      <c r="L121">
        <v>1380800000</v>
      </c>
      <c r="M121">
        <v>61922</v>
      </c>
      <c r="N121">
        <v>32730000</v>
      </c>
      <c r="O121">
        <v>30875000</v>
      </c>
      <c r="P121">
        <v>32748000</v>
      </c>
    </row>
    <row r="122" spans="1:16" x14ac:dyDescent="0.25">
      <c r="A122" t="s">
        <v>553</v>
      </c>
      <c r="B122">
        <v>0</v>
      </c>
      <c r="C122" t="s">
        <v>123</v>
      </c>
      <c r="D122" t="s">
        <v>381</v>
      </c>
      <c r="E122" t="s">
        <v>382</v>
      </c>
      <c r="F122" t="b">
        <v>1</v>
      </c>
      <c r="G122">
        <v>12</v>
      </c>
      <c r="H122">
        <v>7</v>
      </c>
      <c r="I122">
        <v>0</v>
      </c>
      <c r="J122">
        <v>94771000</v>
      </c>
      <c r="K122">
        <v>66145000</v>
      </c>
      <c r="L122">
        <v>97443000</v>
      </c>
      <c r="N122">
        <v>3466000</v>
      </c>
      <c r="O122">
        <v>4587100</v>
      </c>
      <c r="P122">
        <v>4027800</v>
      </c>
    </row>
    <row r="123" spans="1:16" x14ac:dyDescent="0.25">
      <c r="A123">
        <v>9.112490631211914</v>
      </c>
      <c r="B123">
        <v>0</v>
      </c>
      <c r="C123" t="s">
        <v>124</v>
      </c>
      <c r="D123" t="s">
        <v>383</v>
      </c>
      <c r="E123" t="s">
        <v>384</v>
      </c>
      <c r="F123" t="b">
        <v>1</v>
      </c>
      <c r="G123">
        <v>13</v>
      </c>
      <c r="H123">
        <v>10</v>
      </c>
      <c r="I123">
        <v>1787600</v>
      </c>
      <c r="J123">
        <v>194610000</v>
      </c>
      <c r="K123">
        <v>107260000</v>
      </c>
      <c r="L123">
        <v>182160000</v>
      </c>
      <c r="M123">
        <v>613740</v>
      </c>
      <c r="N123">
        <v>3757900</v>
      </c>
      <c r="O123">
        <v>6003600</v>
      </c>
      <c r="P123">
        <v>7016600</v>
      </c>
    </row>
    <row r="124" spans="1:16" x14ac:dyDescent="0.25">
      <c r="A124">
        <v>244.77513227513228</v>
      </c>
      <c r="B124">
        <v>0</v>
      </c>
      <c r="C124" t="s">
        <v>125</v>
      </c>
      <c r="D124" t="s">
        <v>385</v>
      </c>
      <c r="E124" t="s">
        <v>386</v>
      </c>
      <c r="F124" t="b">
        <v>1</v>
      </c>
      <c r="G124">
        <v>26</v>
      </c>
      <c r="H124">
        <v>20</v>
      </c>
      <c r="I124">
        <v>2857300</v>
      </c>
      <c r="J124">
        <v>4481800000</v>
      </c>
      <c r="K124">
        <v>2627600000</v>
      </c>
      <c r="L124">
        <v>4493700000</v>
      </c>
      <c r="M124">
        <v>428400</v>
      </c>
      <c r="N124">
        <v>99235000</v>
      </c>
      <c r="O124">
        <v>108200000</v>
      </c>
      <c r="P124">
        <v>107150000</v>
      </c>
    </row>
    <row r="125" spans="1:16" x14ac:dyDescent="0.25">
      <c r="A125">
        <v>232.80914390917459</v>
      </c>
      <c r="B125">
        <v>0</v>
      </c>
      <c r="C125" t="s">
        <v>126</v>
      </c>
      <c r="D125" t="s">
        <v>387</v>
      </c>
      <c r="E125" t="s">
        <v>388</v>
      </c>
      <c r="F125" t="b">
        <v>1</v>
      </c>
      <c r="G125">
        <v>42</v>
      </c>
      <c r="H125">
        <v>42</v>
      </c>
      <c r="I125">
        <v>10989000</v>
      </c>
      <c r="J125">
        <v>18749000000</v>
      </c>
      <c r="K125">
        <v>10535000000</v>
      </c>
      <c r="L125">
        <v>17631000000</v>
      </c>
      <c r="M125">
        <v>1303600</v>
      </c>
      <c r="N125">
        <v>313240000</v>
      </c>
      <c r="O125">
        <v>288970000</v>
      </c>
      <c r="P125">
        <v>308260000</v>
      </c>
    </row>
    <row r="126" spans="1:16" x14ac:dyDescent="0.25">
      <c r="A126" t="s">
        <v>553</v>
      </c>
      <c r="B126">
        <v>0</v>
      </c>
      <c r="C126" t="s">
        <v>127</v>
      </c>
      <c r="D126" t="s">
        <v>389</v>
      </c>
      <c r="E126" t="s">
        <v>390</v>
      </c>
      <c r="F126" t="b">
        <v>1</v>
      </c>
      <c r="G126">
        <v>34</v>
      </c>
      <c r="H126">
        <v>33</v>
      </c>
      <c r="I126">
        <v>0</v>
      </c>
      <c r="J126">
        <v>1685500000</v>
      </c>
      <c r="K126">
        <v>990230000</v>
      </c>
      <c r="L126">
        <v>1542300000</v>
      </c>
      <c r="N126">
        <v>19331000</v>
      </c>
      <c r="O126">
        <v>20451000</v>
      </c>
      <c r="P126">
        <v>20264000</v>
      </c>
    </row>
    <row r="127" spans="1:16" x14ac:dyDescent="0.25">
      <c r="A127" t="s">
        <v>553</v>
      </c>
      <c r="B127">
        <v>0</v>
      </c>
      <c r="C127" t="s">
        <v>128</v>
      </c>
      <c r="D127" t="s">
        <v>391</v>
      </c>
      <c r="E127" t="s">
        <v>392</v>
      </c>
      <c r="F127" t="b">
        <v>1</v>
      </c>
      <c r="G127">
        <v>18</v>
      </c>
      <c r="H127">
        <v>18</v>
      </c>
      <c r="I127">
        <v>0</v>
      </c>
      <c r="J127">
        <v>169530000</v>
      </c>
      <c r="K127">
        <v>130500000</v>
      </c>
      <c r="L127">
        <v>188320000</v>
      </c>
      <c r="N127">
        <v>4033300</v>
      </c>
      <c r="O127">
        <v>4434000</v>
      </c>
      <c r="P127">
        <v>4192900</v>
      </c>
    </row>
    <row r="128" spans="1:16" x14ac:dyDescent="0.25">
      <c r="A128" t="s">
        <v>553</v>
      </c>
      <c r="B128">
        <v>0</v>
      </c>
      <c r="C128" t="s">
        <v>129</v>
      </c>
      <c r="D128" t="s">
        <v>393</v>
      </c>
      <c r="E128" t="s">
        <v>394</v>
      </c>
      <c r="F128" t="b">
        <v>1</v>
      </c>
      <c r="G128">
        <v>10</v>
      </c>
      <c r="H128">
        <v>10</v>
      </c>
      <c r="I128">
        <v>0</v>
      </c>
      <c r="J128">
        <v>100480000</v>
      </c>
      <c r="K128">
        <v>68592000</v>
      </c>
      <c r="L128">
        <v>103930000</v>
      </c>
      <c r="N128">
        <v>3142600</v>
      </c>
      <c r="O128">
        <v>3865000</v>
      </c>
      <c r="P128">
        <v>3573100</v>
      </c>
    </row>
    <row r="129" spans="1:16" x14ac:dyDescent="0.25">
      <c r="A129" t="s">
        <v>553</v>
      </c>
      <c r="B129">
        <v>0</v>
      </c>
      <c r="C129" t="s">
        <v>130</v>
      </c>
      <c r="D129" t="s">
        <v>395</v>
      </c>
      <c r="E129" t="s">
        <v>396</v>
      </c>
      <c r="F129" t="b">
        <v>1</v>
      </c>
      <c r="G129">
        <v>2</v>
      </c>
      <c r="H129">
        <v>2</v>
      </c>
      <c r="I129">
        <v>0</v>
      </c>
      <c r="J129">
        <v>1877400</v>
      </c>
      <c r="K129">
        <v>2266500</v>
      </c>
      <c r="L129">
        <v>6415600</v>
      </c>
      <c r="N129">
        <v>326950</v>
      </c>
      <c r="O129">
        <v>675520</v>
      </c>
      <c r="P129">
        <v>430090</v>
      </c>
    </row>
    <row r="130" spans="1:16" x14ac:dyDescent="0.25">
      <c r="A130" t="s">
        <v>553</v>
      </c>
      <c r="B130">
        <v>0</v>
      </c>
      <c r="C130" t="s">
        <v>131</v>
      </c>
      <c r="D130" t="s">
        <v>397</v>
      </c>
      <c r="E130" t="s">
        <v>398</v>
      </c>
      <c r="F130" t="b">
        <v>1</v>
      </c>
      <c r="G130">
        <v>10</v>
      </c>
      <c r="H130">
        <v>4</v>
      </c>
      <c r="I130">
        <v>0</v>
      </c>
      <c r="J130">
        <v>73238000</v>
      </c>
      <c r="K130">
        <v>40962000</v>
      </c>
      <c r="L130">
        <v>43067000</v>
      </c>
      <c r="N130">
        <v>5918100</v>
      </c>
      <c r="O130">
        <v>6937000</v>
      </c>
      <c r="P130">
        <v>4707300</v>
      </c>
    </row>
    <row r="131" spans="1:16" x14ac:dyDescent="0.25">
      <c r="A131" t="s">
        <v>553</v>
      </c>
      <c r="B131">
        <v>0</v>
      </c>
      <c r="C131" t="s">
        <v>132</v>
      </c>
      <c r="D131" t="s">
        <v>399</v>
      </c>
      <c r="E131" t="s">
        <v>400</v>
      </c>
      <c r="F131" t="b">
        <v>1</v>
      </c>
      <c r="G131">
        <v>22</v>
      </c>
      <c r="H131">
        <v>16</v>
      </c>
      <c r="I131">
        <v>0</v>
      </c>
      <c r="J131">
        <v>519870000</v>
      </c>
      <c r="K131">
        <v>321240000</v>
      </c>
      <c r="L131">
        <v>457940000</v>
      </c>
      <c r="N131">
        <v>10563000</v>
      </c>
      <c r="O131">
        <v>11730000</v>
      </c>
      <c r="P131">
        <v>10244000</v>
      </c>
    </row>
    <row r="132" spans="1:16" x14ac:dyDescent="0.25">
      <c r="A132" t="s">
        <v>553</v>
      </c>
      <c r="B132">
        <v>0</v>
      </c>
      <c r="C132" t="s">
        <v>133</v>
      </c>
      <c r="D132" t="s">
        <v>401</v>
      </c>
      <c r="E132" t="s">
        <v>402</v>
      </c>
      <c r="F132" t="b">
        <v>1</v>
      </c>
      <c r="G132">
        <v>11</v>
      </c>
      <c r="H132">
        <v>3</v>
      </c>
      <c r="I132">
        <v>0</v>
      </c>
      <c r="J132">
        <v>13832000</v>
      </c>
      <c r="K132">
        <v>12181000</v>
      </c>
      <c r="L132">
        <v>26593000</v>
      </c>
      <c r="N132">
        <v>1368800</v>
      </c>
      <c r="O132">
        <v>1504700</v>
      </c>
      <c r="P132">
        <v>1768500</v>
      </c>
    </row>
    <row r="133" spans="1:16" x14ac:dyDescent="0.25">
      <c r="A133" t="s">
        <v>553</v>
      </c>
      <c r="B133">
        <v>0</v>
      </c>
      <c r="C133" t="s">
        <v>134</v>
      </c>
      <c r="D133" t="s">
        <v>403</v>
      </c>
      <c r="E133" t="s">
        <v>404</v>
      </c>
      <c r="F133" t="b">
        <v>1</v>
      </c>
      <c r="G133">
        <v>10</v>
      </c>
      <c r="H133">
        <v>10</v>
      </c>
      <c r="I133">
        <v>0</v>
      </c>
      <c r="J133">
        <v>66556000</v>
      </c>
      <c r="K133">
        <v>43821000</v>
      </c>
      <c r="L133">
        <v>64681000</v>
      </c>
      <c r="N133">
        <v>1540800</v>
      </c>
      <c r="O133">
        <v>1606000</v>
      </c>
      <c r="P133">
        <v>1529400</v>
      </c>
    </row>
    <row r="134" spans="1:16" x14ac:dyDescent="0.25">
      <c r="A134">
        <v>23.338339173480172</v>
      </c>
      <c r="B134">
        <v>0</v>
      </c>
      <c r="C134" t="s">
        <v>135</v>
      </c>
      <c r="D134" t="s">
        <v>405</v>
      </c>
      <c r="E134" t="s">
        <v>406</v>
      </c>
      <c r="F134" t="b">
        <v>1</v>
      </c>
      <c r="G134">
        <v>19</v>
      </c>
      <c r="H134">
        <v>18</v>
      </c>
      <c r="I134">
        <v>102230</v>
      </c>
      <c r="J134">
        <v>181920000</v>
      </c>
      <c r="K134">
        <v>101590000</v>
      </c>
      <c r="L134">
        <v>170570000</v>
      </c>
      <c r="M134">
        <v>119860</v>
      </c>
      <c r="N134">
        <v>5202200</v>
      </c>
      <c r="O134">
        <v>1600700</v>
      </c>
      <c r="P134">
        <v>1589100</v>
      </c>
    </row>
    <row r="135" spans="1:16" x14ac:dyDescent="0.25">
      <c r="A135" t="s">
        <v>553</v>
      </c>
      <c r="B135">
        <v>0</v>
      </c>
      <c r="C135" t="s">
        <v>136</v>
      </c>
      <c r="D135" t="s">
        <v>407</v>
      </c>
      <c r="E135" t="s">
        <v>408</v>
      </c>
      <c r="F135" t="b">
        <v>1</v>
      </c>
      <c r="G135">
        <v>5</v>
      </c>
      <c r="H135">
        <v>5</v>
      </c>
      <c r="I135">
        <v>0</v>
      </c>
      <c r="J135">
        <v>34757000</v>
      </c>
      <c r="K135">
        <v>20425000</v>
      </c>
      <c r="L135">
        <v>35298000</v>
      </c>
      <c r="N135">
        <v>2990400</v>
      </c>
      <c r="O135">
        <v>2527300</v>
      </c>
      <c r="P135">
        <v>3188100</v>
      </c>
    </row>
    <row r="136" spans="1:16" x14ac:dyDescent="0.25">
      <c r="A136" t="s">
        <v>553</v>
      </c>
      <c r="B136">
        <v>0</v>
      </c>
      <c r="C136" t="s">
        <v>137</v>
      </c>
      <c r="D136" t="s">
        <v>409</v>
      </c>
      <c r="E136" t="s">
        <v>410</v>
      </c>
      <c r="F136" t="b">
        <v>1</v>
      </c>
      <c r="G136">
        <v>4</v>
      </c>
      <c r="H136">
        <v>4</v>
      </c>
      <c r="I136">
        <v>0</v>
      </c>
      <c r="J136">
        <v>15711000</v>
      </c>
      <c r="K136">
        <v>8760300</v>
      </c>
      <c r="L136">
        <v>15184000</v>
      </c>
      <c r="N136">
        <v>987730</v>
      </c>
      <c r="O136">
        <v>968980</v>
      </c>
      <c r="P136">
        <v>1145400</v>
      </c>
    </row>
    <row r="137" spans="1:16" x14ac:dyDescent="0.25">
      <c r="A137">
        <v>406.58986650172676</v>
      </c>
      <c r="B137">
        <v>0</v>
      </c>
      <c r="C137" t="s">
        <v>138</v>
      </c>
      <c r="D137" t="s">
        <v>411</v>
      </c>
      <c r="E137" t="s">
        <v>412</v>
      </c>
      <c r="F137" t="b">
        <v>1</v>
      </c>
      <c r="G137">
        <v>22</v>
      </c>
      <c r="H137">
        <v>12</v>
      </c>
      <c r="I137">
        <v>761090</v>
      </c>
      <c r="J137">
        <v>1656500000</v>
      </c>
      <c r="K137">
        <v>1197500000</v>
      </c>
      <c r="L137">
        <v>1793800000</v>
      </c>
      <c r="M137">
        <v>129340</v>
      </c>
      <c r="N137">
        <v>47856000</v>
      </c>
      <c r="O137">
        <v>57757000</v>
      </c>
      <c r="P137">
        <v>52152000</v>
      </c>
    </row>
  </sheetData>
  <conditionalFormatting sqref="A1:A137 H2:H137">
    <cfRule type="cellIs" dxfId="15" priority="4" operator="lessThan">
      <formula>2</formula>
    </cfRule>
  </conditionalFormatting>
  <conditionalFormatting sqref="B1">
    <cfRule type="cellIs" dxfId="14" priority="3" operator="lessThan">
      <formula>2</formula>
    </cfRule>
  </conditionalFormatting>
  <conditionalFormatting sqref="B2:B137">
    <cfRule type="cellIs" dxfId="13" priority="2" operator="greaterThan">
      <formula>1</formula>
    </cfRule>
  </conditionalFormatting>
  <conditionalFormatting sqref="F2:F137">
    <cfRule type="cellIs" dxfId="12" priority="1" operator="equal">
      <formula>FALSE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50"/>
  <sheetViews>
    <sheetView workbookViewId="0">
      <selection activeCell="I1" sqref="I1:P1"/>
    </sheetView>
  </sheetViews>
  <sheetFormatPr defaultRowHeight="15" x14ac:dyDescent="0.25"/>
  <cols>
    <col min="1" max="1" width="11.85546875" customWidth="1"/>
  </cols>
  <sheetData>
    <row r="1" spans="1:16" ht="108" x14ac:dyDescent="0.25">
      <c r="A1" s="1" t="s">
        <v>0</v>
      </c>
      <c r="B1" s="1" t="s">
        <v>1</v>
      </c>
      <c r="C1" s="2" t="s">
        <v>2</v>
      </c>
      <c r="D1" s="2" t="s">
        <v>139</v>
      </c>
      <c r="E1" s="2" t="s">
        <v>140</v>
      </c>
      <c r="F1" s="2" t="s">
        <v>141</v>
      </c>
      <c r="G1" s="3" t="s">
        <v>413</v>
      </c>
      <c r="H1" s="3" t="s">
        <v>414</v>
      </c>
      <c r="I1" s="3" t="s">
        <v>554</v>
      </c>
      <c r="J1" s="3" t="s">
        <v>562</v>
      </c>
      <c r="K1" s="3" t="s">
        <v>563</v>
      </c>
      <c r="L1" s="3" t="s">
        <v>564</v>
      </c>
      <c r="M1" s="3" t="s">
        <v>558</v>
      </c>
      <c r="N1" s="3" t="s">
        <v>565</v>
      </c>
      <c r="O1" s="3" t="s">
        <v>566</v>
      </c>
      <c r="P1" s="3" t="s">
        <v>567</v>
      </c>
    </row>
    <row r="2" spans="1:16" x14ac:dyDescent="0.25">
      <c r="A2" t="s">
        <v>553</v>
      </c>
      <c r="B2">
        <v>0</v>
      </c>
      <c r="C2" t="s">
        <v>415</v>
      </c>
      <c r="D2" t="s">
        <v>434</v>
      </c>
      <c r="E2" t="s">
        <v>435</v>
      </c>
      <c r="F2" t="b">
        <v>1</v>
      </c>
      <c r="G2">
        <v>2</v>
      </c>
      <c r="H2">
        <v>2</v>
      </c>
      <c r="I2">
        <v>0</v>
      </c>
      <c r="J2">
        <v>6591500</v>
      </c>
      <c r="K2">
        <v>8797400</v>
      </c>
      <c r="L2">
        <v>10009000</v>
      </c>
      <c r="N2">
        <v>566060</v>
      </c>
      <c r="O2">
        <v>756800</v>
      </c>
      <c r="P2">
        <v>815130</v>
      </c>
    </row>
    <row r="3" spans="1:16" x14ac:dyDescent="0.25">
      <c r="A3" t="s">
        <v>553</v>
      </c>
      <c r="B3">
        <v>0</v>
      </c>
      <c r="C3" t="s">
        <v>3</v>
      </c>
      <c r="D3" t="s">
        <v>142</v>
      </c>
      <c r="E3" t="s">
        <v>143</v>
      </c>
      <c r="F3" t="b">
        <v>1</v>
      </c>
      <c r="G3">
        <v>6</v>
      </c>
      <c r="H3">
        <v>6</v>
      </c>
      <c r="I3">
        <v>0</v>
      </c>
      <c r="J3">
        <v>34067000</v>
      </c>
      <c r="K3">
        <v>41503000</v>
      </c>
      <c r="L3">
        <v>41292000</v>
      </c>
      <c r="N3">
        <v>997000</v>
      </c>
      <c r="O3">
        <v>1069100</v>
      </c>
      <c r="P3">
        <v>1097400</v>
      </c>
    </row>
    <row r="4" spans="1:16" x14ac:dyDescent="0.25">
      <c r="A4">
        <v>102.45881520624881</v>
      </c>
      <c r="B4">
        <v>0</v>
      </c>
      <c r="C4" t="s">
        <v>5</v>
      </c>
      <c r="D4" t="s">
        <v>146</v>
      </c>
      <c r="E4" t="s">
        <v>147</v>
      </c>
      <c r="F4" t="b">
        <v>1</v>
      </c>
      <c r="G4">
        <v>11</v>
      </c>
      <c r="H4">
        <v>11</v>
      </c>
      <c r="I4">
        <v>91403</v>
      </c>
      <c r="J4">
        <v>127920000</v>
      </c>
      <c r="K4">
        <v>149520000</v>
      </c>
      <c r="L4">
        <v>149110000</v>
      </c>
      <c r="M4">
        <v>23087</v>
      </c>
      <c r="N4">
        <v>1861900</v>
      </c>
      <c r="O4">
        <v>2545800</v>
      </c>
      <c r="P4">
        <v>2688700</v>
      </c>
    </row>
    <row r="5" spans="1:16" x14ac:dyDescent="0.25">
      <c r="A5" t="s">
        <v>553</v>
      </c>
      <c r="B5">
        <v>0</v>
      </c>
      <c r="C5" t="s">
        <v>6</v>
      </c>
      <c r="D5" t="s">
        <v>148</v>
      </c>
      <c r="E5" t="s">
        <v>149</v>
      </c>
      <c r="F5" t="b">
        <v>1</v>
      </c>
      <c r="G5">
        <v>23</v>
      </c>
      <c r="H5">
        <v>19</v>
      </c>
      <c r="I5">
        <v>0</v>
      </c>
      <c r="J5">
        <v>1539800000</v>
      </c>
      <c r="K5">
        <v>1435300000</v>
      </c>
      <c r="L5">
        <v>1564800000</v>
      </c>
      <c r="N5">
        <v>29503000</v>
      </c>
      <c r="O5">
        <v>28606000</v>
      </c>
      <c r="P5">
        <v>31800000</v>
      </c>
    </row>
    <row r="6" spans="1:16" x14ac:dyDescent="0.25">
      <c r="A6" t="s">
        <v>553</v>
      </c>
      <c r="B6">
        <v>0</v>
      </c>
      <c r="C6" t="s">
        <v>7</v>
      </c>
      <c r="D6" t="s">
        <v>150</v>
      </c>
      <c r="E6" t="s">
        <v>151</v>
      </c>
      <c r="F6" t="b">
        <v>1</v>
      </c>
      <c r="G6">
        <v>20</v>
      </c>
      <c r="H6">
        <v>17</v>
      </c>
      <c r="I6">
        <v>0</v>
      </c>
      <c r="J6">
        <v>590750000</v>
      </c>
      <c r="K6">
        <v>663030000</v>
      </c>
      <c r="L6">
        <v>773820000</v>
      </c>
      <c r="N6">
        <v>9523700</v>
      </c>
      <c r="O6">
        <v>9698600</v>
      </c>
      <c r="P6">
        <v>10129000</v>
      </c>
    </row>
    <row r="7" spans="1:16" x14ac:dyDescent="0.25">
      <c r="A7" t="s">
        <v>553</v>
      </c>
      <c r="B7">
        <v>0</v>
      </c>
      <c r="C7" t="s">
        <v>8</v>
      </c>
      <c r="D7" t="s">
        <v>152</v>
      </c>
      <c r="E7" t="s">
        <v>153</v>
      </c>
      <c r="F7" t="b">
        <v>1</v>
      </c>
      <c r="G7">
        <v>11</v>
      </c>
      <c r="H7">
        <v>8</v>
      </c>
      <c r="I7">
        <v>0</v>
      </c>
      <c r="J7">
        <v>151940000</v>
      </c>
      <c r="K7">
        <v>145310000</v>
      </c>
      <c r="L7">
        <v>161170000</v>
      </c>
      <c r="N7">
        <v>4291300</v>
      </c>
      <c r="O7">
        <v>4187100</v>
      </c>
      <c r="P7">
        <v>4734300</v>
      </c>
    </row>
    <row r="8" spans="1:16" x14ac:dyDescent="0.25">
      <c r="A8">
        <v>248.5184848209141</v>
      </c>
      <c r="B8">
        <v>0</v>
      </c>
      <c r="C8" t="s">
        <v>9</v>
      </c>
      <c r="D8" t="s">
        <v>154</v>
      </c>
      <c r="E8" t="s">
        <v>155</v>
      </c>
      <c r="F8" t="b">
        <v>1</v>
      </c>
      <c r="G8">
        <v>23</v>
      </c>
      <c r="H8">
        <v>22</v>
      </c>
      <c r="I8">
        <v>884080</v>
      </c>
      <c r="J8">
        <v>2146500000</v>
      </c>
      <c r="K8">
        <v>2191200000</v>
      </c>
      <c r="L8">
        <v>2440600000</v>
      </c>
      <c r="M8">
        <v>109910</v>
      </c>
      <c r="N8">
        <v>25369000</v>
      </c>
      <c r="O8">
        <v>23267000</v>
      </c>
      <c r="P8">
        <v>33308000</v>
      </c>
    </row>
    <row r="9" spans="1:16" x14ac:dyDescent="0.25">
      <c r="A9" t="s">
        <v>553</v>
      </c>
      <c r="B9">
        <v>0</v>
      </c>
      <c r="C9" t="s">
        <v>10</v>
      </c>
      <c r="D9" t="s">
        <v>156</v>
      </c>
      <c r="E9" t="s">
        <v>157</v>
      </c>
      <c r="F9" t="b">
        <v>1</v>
      </c>
      <c r="G9">
        <v>16</v>
      </c>
      <c r="H9">
        <v>15</v>
      </c>
      <c r="I9">
        <v>0</v>
      </c>
      <c r="J9">
        <v>939610000</v>
      </c>
      <c r="K9">
        <v>956860000</v>
      </c>
      <c r="L9">
        <v>903210000</v>
      </c>
      <c r="N9">
        <v>17174000</v>
      </c>
      <c r="O9">
        <v>17760000</v>
      </c>
      <c r="P9">
        <v>17164000</v>
      </c>
    </row>
    <row r="10" spans="1:16" x14ac:dyDescent="0.25">
      <c r="A10">
        <v>26.139712037502093</v>
      </c>
      <c r="B10">
        <v>0</v>
      </c>
      <c r="C10" t="s">
        <v>11</v>
      </c>
      <c r="D10" t="s">
        <v>158</v>
      </c>
      <c r="E10" t="s">
        <v>159</v>
      </c>
      <c r="F10" t="b">
        <v>1</v>
      </c>
      <c r="G10">
        <v>23</v>
      </c>
      <c r="H10">
        <v>23</v>
      </c>
      <c r="I10">
        <v>2027400</v>
      </c>
      <c r="J10">
        <v>1091000000</v>
      </c>
      <c r="K10">
        <v>1237200000</v>
      </c>
      <c r="L10">
        <v>1148700000</v>
      </c>
      <c r="M10">
        <v>796400</v>
      </c>
      <c r="N10">
        <v>25931000</v>
      </c>
      <c r="O10">
        <v>26317000</v>
      </c>
      <c r="P10">
        <v>10205000</v>
      </c>
    </row>
    <row r="11" spans="1:16" x14ac:dyDescent="0.25">
      <c r="A11">
        <v>336.16794276390107</v>
      </c>
      <c r="B11">
        <v>0</v>
      </c>
      <c r="C11" t="s">
        <v>12</v>
      </c>
      <c r="D11" t="s">
        <v>160</v>
      </c>
      <c r="E11" t="s">
        <v>161</v>
      </c>
      <c r="F11" t="b">
        <v>1</v>
      </c>
      <c r="G11">
        <v>38</v>
      </c>
      <c r="H11">
        <v>38</v>
      </c>
      <c r="I11">
        <v>1889100</v>
      </c>
      <c r="J11">
        <v>8048400000</v>
      </c>
      <c r="K11">
        <v>7490100000</v>
      </c>
      <c r="L11">
        <v>8426100000</v>
      </c>
      <c r="M11">
        <v>159340</v>
      </c>
      <c r="N11">
        <v>54655000</v>
      </c>
      <c r="O11">
        <v>50809000</v>
      </c>
      <c r="P11">
        <v>55231000</v>
      </c>
    </row>
    <row r="12" spans="1:16" x14ac:dyDescent="0.25">
      <c r="A12">
        <v>276.00664680730341</v>
      </c>
      <c r="B12">
        <v>0</v>
      </c>
      <c r="C12" t="s">
        <v>13</v>
      </c>
      <c r="D12" t="s">
        <v>162</v>
      </c>
      <c r="E12" t="s">
        <v>163</v>
      </c>
      <c r="F12" t="b">
        <v>1</v>
      </c>
      <c r="G12">
        <v>17</v>
      </c>
      <c r="H12">
        <v>14</v>
      </c>
      <c r="I12">
        <v>515270</v>
      </c>
      <c r="J12">
        <v>1782700000</v>
      </c>
      <c r="K12">
        <v>1860900000</v>
      </c>
      <c r="L12">
        <v>2070500000</v>
      </c>
      <c r="M12">
        <v>164490</v>
      </c>
      <c r="N12">
        <v>41982000</v>
      </c>
      <c r="O12">
        <v>46109000</v>
      </c>
      <c r="P12">
        <v>48110000</v>
      </c>
    </row>
    <row r="13" spans="1:16" x14ac:dyDescent="0.25">
      <c r="A13" t="s">
        <v>553</v>
      </c>
      <c r="B13">
        <v>0</v>
      </c>
      <c r="C13" t="s">
        <v>416</v>
      </c>
      <c r="D13" t="s">
        <v>436</v>
      </c>
      <c r="E13" t="s">
        <v>437</v>
      </c>
      <c r="F13" t="b">
        <v>1</v>
      </c>
      <c r="G13">
        <v>5</v>
      </c>
      <c r="H13">
        <v>2</v>
      </c>
      <c r="I13">
        <v>0</v>
      </c>
      <c r="J13">
        <v>11572000</v>
      </c>
      <c r="K13">
        <v>14321000</v>
      </c>
      <c r="L13">
        <v>7252700</v>
      </c>
      <c r="N13">
        <v>811460</v>
      </c>
      <c r="O13">
        <v>614790</v>
      </c>
      <c r="P13">
        <v>1081000</v>
      </c>
    </row>
    <row r="14" spans="1:16" x14ac:dyDescent="0.25">
      <c r="A14">
        <v>22.956659333873642</v>
      </c>
      <c r="B14">
        <v>0</v>
      </c>
      <c r="C14" t="s">
        <v>14</v>
      </c>
      <c r="D14" t="s">
        <v>164</v>
      </c>
      <c r="E14" t="s">
        <v>165</v>
      </c>
      <c r="F14" t="b">
        <v>1</v>
      </c>
      <c r="G14">
        <v>15</v>
      </c>
      <c r="H14">
        <v>15</v>
      </c>
      <c r="I14">
        <v>254190</v>
      </c>
      <c r="J14">
        <v>650390000</v>
      </c>
      <c r="K14">
        <v>739900000</v>
      </c>
      <c r="L14">
        <v>765280000</v>
      </c>
      <c r="M14">
        <v>604590</v>
      </c>
      <c r="N14">
        <v>26151000</v>
      </c>
      <c r="O14">
        <v>7687500</v>
      </c>
      <c r="P14">
        <v>7799600</v>
      </c>
    </row>
    <row r="15" spans="1:16" x14ac:dyDescent="0.25">
      <c r="A15" t="s">
        <v>553</v>
      </c>
      <c r="B15">
        <v>0</v>
      </c>
      <c r="C15" t="s">
        <v>15</v>
      </c>
      <c r="D15" t="s">
        <v>166</v>
      </c>
      <c r="E15" t="s">
        <v>167</v>
      </c>
      <c r="F15" t="b">
        <v>1</v>
      </c>
      <c r="G15">
        <v>7</v>
      </c>
      <c r="H15">
        <v>7</v>
      </c>
      <c r="I15">
        <v>0</v>
      </c>
      <c r="J15">
        <v>67055000</v>
      </c>
      <c r="K15">
        <v>67076000</v>
      </c>
      <c r="L15">
        <v>73556000</v>
      </c>
      <c r="N15">
        <v>1610900</v>
      </c>
      <c r="O15">
        <v>1571600</v>
      </c>
      <c r="P15">
        <v>1686800</v>
      </c>
    </row>
    <row r="16" spans="1:16" x14ac:dyDescent="0.25">
      <c r="A16" t="s">
        <v>553</v>
      </c>
      <c r="B16">
        <v>0</v>
      </c>
      <c r="C16" t="s">
        <v>16</v>
      </c>
      <c r="D16" t="s">
        <v>168</v>
      </c>
      <c r="E16" t="s">
        <v>169</v>
      </c>
      <c r="F16" t="b">
        <v>1</v>
      </c>
      <c r="G16">
        <v>13</v>
      </c>
      <c r="H16">
        <v>13</v>
      </c>
      <c r="I16">
        <v>0</v>
      </c>
      <c r="J16">
        <v>320340000</v>
      </c>
      <c r="K16">
        <v>319870000</v>
      </c>
      <c r="L16">
        <v>358230000</v>
      </c>
      <c r="N16">
        <v>6411600</v>
      </c>
      <c r="O16">
        <v>5852500</v>
      </c>
      <c r="P16">
        <v>6852300</v>
      </c>
    </row>
    <row r="17" spans="1:16" x14ac:dyDescent="0.25">
      <c r="A17">
        <v>83.727928951743593</v>
      </c>
      <c r="B17">
        <v>0</v>
      </c>
      <c r="C17" t="s">
        <v>17</v>
      </c>
      <c r="D17" t="s">
        <v>170</v>
      </c>
      <c r="E17" t="s">
        <v>171</v>
      </c>
      <c r="F17" t="b">
        <v>1</v>
      </c>
      <c r="G17">
        <v>21</v>
      </c>
      <c r="H17">
        <v>19</v>
      </c>
      <c r="I17">
        <v>16745000</v>
      </c>
      <c r="J17">
        <v>19727000000</v>
      </c>
      <c r="K17">
        <v>18658000000</v>
      </c>
      <c r="L17">
        <v>20347000000</v>
      </c>
      <c r="M17">
        <v>3167800</v>
      </c>
      <c r="N17">
        <v>275380000</v>
      </c>
      <c r="O17">
        <v>250370000</v>
      </c>
      <c r="P17">
        <v>269950000</v>
      </c>
    </row>
    <row r="18" spans="1:16" x14ac:dyDescent="0.25">
      <c r="A18" t="s">
        <v>553</v>
      </c>
      <c r="B18">
        <v>0</v>
      </c>
      <c r="C18" t="s">
        <v>18</v>
      </c>
      <c r="D18" t="s">
        <v>172</v>
      </c>
      <c r="E18" t="s">
        <v>173</v>
      </c>
      <c r="F18" t="b">
        <v>1</v>
      </c>
      <c r="G18">
        <v>5</v>
      </c>
      <c r="H18">
        <v>5</v>
      </c>
      <c r="I18">
        <v>0</v>
      </c>
      <c r="J18">
        <v>58916000</v>
      </c>
      <c r="K18">
        <v>69629000</v>
      </c>
      <c r="L18">
        <v>58572000</v>
      </c>
      <c r="N18">
        <v>2743700</v>
      </c>
      <c r="O18">
        <v>2736200</v>
      </c>
      <c r="P18">
        <v>2960100</v>
      </c>
    </row>
    <row r="19" spans="1:16" x14ac:dyDescent="0.25">
      <c r="A19" t="s">
        <v>553</v>
      </c>
      <c r="B19">
        <v>0</v>
      </c>
      <c r="C19" t="s">
        <v>417</v>
      </c>
      <c r="D19" t="s">
        <v>438</v>
      </c>
      <c r="E19" t="s">
        <v>439</v>
      </c>
      <c r="F19" t="b">
        <v>1</v>
      </c>
      <c r="G19">
        <v>20</v>
      </c>
      <c r="H19">
        <v>2</v>
      </c>
      <c r="I19">
        <v>0</v>
      </c>
      <c r="J19">
        <v>1486400000</v>
      </c>
      <c r="K19">
        <v>1297200000</v>
      </c>
      <c r="L19">
        <v>1726600000</v>
      </c>
      <c r="N19">
        <v>16702000</v>
      </c>
      <c r="O19">
        <v>17283000</v>
      </c>
      <c r="P19">
        <v>18340000</v>
      </c>
    </row>
    <row r="20" spans="1:16" x14ac:dyDescent="0.25">
      <c r="A20" t="s">
        <v>553</v>
      </c>
      <c r="B20">
        <v>0</v>
      </c>
      <c r="C20" t="s">
        <v>19</v>
      </c>
      <c r="D20" t="s">
        <v>174</v>
      </c>
      <c r="E20" t="s">
        <v>175</v>
      </c>
      <c r="F20" t="b">
        <v>1</v>
      </c>
      <c r="G20">
        <v>32</v>
      </c>
      <c r="H20">
        <v>28</v>
      </c>
      <c r="I20">
        <v>0</v>
      </c>
      <c r="J20">
        <v>824850000</v>
      </c>
      <c r="K20">
        <v>875220000</v>
      </c>
      <c r="L20">
        <v>864040000</v>
      </c>
      <c r="N20">
        <v>12293000</v>
      </c>
      <c r="O20">
        <v>12167000</v>
      </c>
      <c r="P20">
        <v>12318000</v>
      </c>
    </row>
    <row r="21" spans="1:16" x14ac:dyDescent="0.25">
      <c r="A21">
        <v>252.20350057694179</v>
      </c>
      <c r="B21">
        <v>0</v>
      </c>
      <c r="C21" t="s">
        <v>20</v>
      </c>
      <c r="D21" t="s">
        <v>176</v>
      </c>
      <c r="E21" t="s">
        <v>177</v>
      </c>
      <c r="F21" t="b">
        <v>1</v>
      </c>
      <c r="G21">
        <v>34</v>
      </c>
      <c r="H21">
        <v>30</v>
      </c>
      <c r="I21">
        <v>1348500</v>
      </c>
      <c r="J21">
        <v>5725800000</v>
      </c>
      <c r="K21">
        <v>5422100000</v>
      </c>
      <c r="L21">
        <v>5962800000</v>
      </c>
      <c r="M21">
        <v>959080</v>
      </c>
      <c r="N21">
        <v>241520000</v>
      </c>
      <c r="O21">
        <v>231240000</v>
      </c>
      <c r="P21">
        <v>252890000</v>
      </c>
    </row>
    <row r="22" spans="1:16" x14ac:dyDescent="0.25">
      <c r="A22" t="s">
        <v>553</v>
      </c>
      <c r="B22">
        <v>0</v>
      </c>
      <c r="C22" t="s">
        <v>21</v>
      </c>
      <c r="D22" t="s">
        <v>178</v>
      </c>
      <c r="E22" t="s">
        <v>179</v>
      </c>
      <c r="F22" t="b">
        <v>1</v>
      </c>
      <c r="G22">
        <v>5</v>
      </c>
      <c r="H22">
        <v>2</v>
      </c>
      <c r="I22">
        <v>0</v>
      </c>
      <c r="J22">
        <v>60202000</v>
      </c>
      <c r="K22">
        <v>60382000</v>
      </c>
      <c r="L22">
        <v>61559000</v>
      </c>
      <c r="N22">
        <v>2284700</v>
      </c>
      <c r="O22">
        <v>2370400</v>
      </c>
      <c r="P22">
        <v>2485600</v>
      </c>
    </row>
    <row r="23" spans="1:16" x14ac:dyDescent="0.25">
      <c r="A23" t="s">
        <v>553</v>
      </c>
      <c r="B23">
        <v>0</v>
      </c>
      <c r="C23" t="s">
        <v>22</v>
      </c>
      <c r="D23" t="s">
        <v>180</v>
      </c>
      <c r="E23" t="s">
        <v>181</v>
      </c>
      <c r="F23" t="b">
        <v>1</v>
      </c>
      <c r="G23">
        <v>3</v>
      </c>
      <c r="H23">
        <v>3</v>
      </c>
      <c r="I23">
        <v>0</v>
      </c>
      <c r="J23">
        <v>12423000</v>
      </c>
      <c r="K23">
        <v>23820000</v>
      </c>
      <c r="L23">
        <v>21799000</v>
      </c>
      <c r="N23">
        <v>1078700</v>
      </c>
      <c r="O23">
        <v>1001300</v>
      </c>
      <c r="P23">
        <v>1129200</v>
      </c>
    </row>
    <row r="24" spans="1:16" x14ac:dyDescent="0.25">
      <c r="A24">
        <v>186.98501285508246</v>
      </c>
      <c r="B24">
        <v>0</v>
      </c>
      <c r="C24" t="s">
        <v>23</v>
      </c>
      <c r="D24" t="s">
        <v>182</v>
      </c>
      <c r="E24" t="s">
        <v>183</v>
      </c>
      <c r="F24" t="b">
        <v>1</v>
      </c>
      <c r="G24">
        <v>15</v>
      </c>
      <c r="H24">
        <v>13</v>
      </c>
      <c r="I24">
        <v>1883200</v>
      </c>
      <c r="J24">
        <v>3970800000</v>
      </c>
      <c r="K24">
        <v>3893900000</v>
      </c>
      <c r="L24">
        <v>3623600000</v>
      </c>
      <c r="M24">
        <v>318940</v>
      </c>
      <c r="N24">
        <v>50531000</v>
      </c>
      <c r="O24">
        <v>56205000</v>
      </c>
      <c r="P24">
        <v>72175000</v>
      </c>
    </row>
    <row r="25" spans="1:16" x14ac:dyDescent="0.25">
      <c r="A25">
        <v>290.19008463564808</v>
      </c>
      <c r="B25">
        <v>0</v>
      </c>
      <c r="C25" t="s">
        <v>24</v>
      </c>
      <c r="D25" t="s">
        <v>184</v>
      </c>
      <c r="E25" t="s">
        <v>185</v>
      </c>
      <c r="F25" t="b">
        <v>1</v>
      </c>
      <c r="G25">
        <v>14</v>
      </c>
      <c r="H25">
        <v>13</v>
      </c>
      <c r="I25">
        <v>475090</v>
      </c>
      <c r="J25">
        <v>1799700000</v>
      </c>
      <c r="K25">
        <v>1653900000</v>
      </c>
      <c r="L25">
        <v>1886200000</v>
      </c>
      <c r="M25">
        <v>84401</v>
      </c>
      <c r="N25">
        <v>24155000</v>
      </c>
      <c r="O25">
        <v>23232000</v>
      </c>
      <c r="P25">
        <v>26090000</v>
      </c>
    </row>
    <row r="26" spans="1:16" x14ac:dyDescent="0.25">
      <c r="A26">
        <v>182.41470811220623</v>
      </c>
      <c r="B26">
        <v>0</v>
      </c>
      <c r="C26" t="s">
        <v>25</v>
      </c>
      <c r="D26" t="s">
        <v>186</v>
      </c>
      <c r="E26" t="s">
        <v>187</v>
      </c>
      <c r="F26" t="b">
        <v>1</v>
      </c>
      <c r="G26">
        <v>18</v>
      </c>
      <c r="H26">
        <v>17</v>
      </c>
      <c r="I26">
        <v>3420400</v>
      </c>
      <c r="J26">
        <v>7476100000</v>
      </c>
      <c r="K26">
        <v>7604100000</v>
      </c>
      <c r="L26">
        <v>8250100000</v>
      </c>
      <c r="M26">
        <v>527600</v>
      </c>
      <c r="N26">
        <v>98094000</v>
      </c>
      <c r="O26">
        <v>95336000</v>
      </c>
      <c r="P26">
        <v>95296000</v>
      </c>
    </row>
    <row r="27" spans="1:16" x14ac:dyDescent="0.25">
      <c r="A27">
        <v>20.564450419620304</v>
      </c>
      <c r="B27">
        <v>0</v>
      </c>
      <c r="C27" t="s">
        <v>26</v>
      </c>
      <c r="D27" t="s">
        <v>188</v>
      </c>
      <c r="E27" t="s">
        <v>189</v>
      </c>
      <c r="F27" t="b">
        <v>1</v>
      </c>
      <c r="G27">
        <v>19</v>
      </c>
      <c r="H27">
        <v>18</v>
      </c>
      <c r="I27">
        <v>18075000</v>
      </c>
      <c r="J27">
        <v>6281700000</v>
      </c>
      <c r="K27">
        <v>5811700000</v>
      </c>
      <c r="L27">
        <v>6278500000</v>
      </c>
      <c r="M27">
        <v>4909200</v>
      </c>
      <c r="N27">
        <v>114920000</v>
      </c>
      <c r="O27">
        <v>94504000</v>
      </c>
      <c r="P27">
        <v>93441000</v>
      </c>
    </row>
    <row r="28" spans="1:16" x14ac:dyDescent="0.25">
      <c r="A28" t="s">
        <v>553</v>
      </c>
      <c r="B28">
        <v>0</v>
      </c>
      <c r="C28" t="s">
        <v>27</v>
      </c>
      <c r="D28" t="s">
        <v>190</v>
      </c>
      <c r="E28" t="s">
        <v>191</v>
      </c>
      <c r="F28" t="b">
        <v>1</v>
      </c>
      <c r="G28">
        <v>2</v>
      </c>
      <c r="H28">
        <v>2</v>
      </c>
      <c r="I28">
        <v>0</v>
      </c>
      <c r="J28">
        <v>21836000</v>
      </c>
      <c r="K28">
        <v>17573000</v>
      </c>
      <c r="L28">
        <v>23260000</v>
      </c>
      <c r="N28">
        <v>1035300</v>
      </c>
      <c r="O28">
        <v>842850</v>
      </c>
      <c r="P28">
        <v>1049700</v>
      </c>
    </row>
    <row r="29" spans="1:16" x14ac:dyDescent="0.25">
      <c r="A29" t="s">
        <v>553</v>
      </c>
      <c r="B29">
        <v>0</v>
      </c>
      <c r="C29" t="s">
        <v>28</v>
      </c>
      <c r="D29" t="s">
        <v>192</v>
      </c>
      <c r="E29" t="s">
        <v>193</v>
      </c>
      <c r="F29" t="b">
        <v>1</v>
      </c>
      <c r="G29">
        <v>12</v>
      </c>
      <c r="H29">
        <v>11</v>
      </c>
      <c r="I29">
        <v>0</v>
      </c>
      <c r="J29">
        <v>1560800000</v>
      </c>
      <c r="K29">
        <v>1470100000</v>
      </c>
      <c r="L29">
        <v>1543500000</v>
      </c>
      <c r="N29">
        <v>54467000</v>
      </c>
      <c r="O29">
        <v>49797000</v>
      </c>
      <c r="P29">
        <v>51299000</v>
      </c>
    </row>
    <row r="30" spans="1:16" x14ac:dyDescent="0.25">
      <c r="A30" t="s">
        <v>553</v>
      </c>
      <c r="B30">
        <v>0</v>
      </c>
      <c r="C30" t="s">
        <v>29</v>
      </c>
      <c r="D30" t="s">
        <v>194</v>
      </c>
      <c r="E30" t="s">
        <v>195</v>
      </c>
      <c r="F30" t="b">
        <v>1</v>
      </c>
      <c r="G30">
        <v>7</v>
      </c>
      <c r="H30">
        <v>7</v>
      </c>
      <c r="I30">
        <v>0</v>
      </c>
      <c r="J30">
        <v>108550000</v>
      </c>
      <c r="K30">
        <v>124670000</v>
      </c>
      <c r="L30">
        <v>124640000</v>
      </c>
      <c r="N30">
        <v>3535300</v>
      </c>
      <c r="O30">
        <v>3278100</v>
      </c>
      <c r="P30">
        <v>3475700</v>
      </c>
    </row>
    <row r="31" spans="1:16" x14ac:dyDescent="0.25">
      <c r="A31" t="s">
        <v>553</v>
      </c>
      <c r="B31">
        <v>0</v>
      </c>
      <c r="C31" t="s">
        <v>418</v>
      </c>
      <c r="D31" t="s">
        <v>440</v>
      </c>
      <c r="E31" t="s">
        <v>441</v>
      </c>
      <c r="F31" t="b">
        <v>1</v>
      </c>
      <c r="G31">
        <v>2</v>
      </c>
      <c r="H31">
        <v>2</v>
      </c>
      <c r="I31">
        <v>0</v>
      </c>
      <c r="J31">
        <v>12868000</v>
      </c>
      <c r="K31">
        <v>1366300</v>
      </c>
      <c r="L31">
        <v>16030000</v>
      </c>
      <c r="N31">
        <v>745600</v>
      </c>
      <c r="O31">
        <v>632220</v>
      </c>
      <c r="P31">
        <v>853200</v>
      </c>
    </row>
    <row r="32" spans="1:16" x14ac:dyDescent="0.25">
      <c r="A32" t="s">
        <v>553</v>
      </c>
      <c r="B32">
        <v>0</v>
      </c>
      <c r="C32" t="s">
        <v>30</v>
      </c>
      <c r="D32" t="s">
        <v>196</v>
      </c>
      <c r="E32" t="s">
        <v>197</v>
      </c>
      <c r="F32" t="b">
        <v>1</v>
      </c>
      <c r="G32">
        <v>7</v>
      </c>
      <c r="H32">
        <v>7</v>
      </c>
      <c r="I32">
        <v>0</v>
      </c>
      <c r="J32">
        <v>284290000</v>
      </c>
      <c r="K32">
        <v>261990000</v>
      </c>
      <c r="L32">
        <v>304370000</v>
      </c>
      <c r="N32">
        <v>13671000</v>
      </c>
      <c r="O32">
        <v>12404000</v>
      </c>
      <c r="P32">
        <v>12223000</v>
      </c>
    </row>
    <row r="33" spans="1:16" x14ac:dyDescent="0.25">
      <c r="A33">
        <v>54.345230718387249</v>
      </c>
      <c r="B33">
        <v>0</v>
      </c>
      <c r="C33" t="s">
        <v>31</v>
      </c>
      <c r="D33" t="s">
        <v>198</v>
      </c>
      <c r="E33" t="s">
        <v>199</v>
      </c>
      <c r="F33" t="b">
        <v>1</v>
      </c>
      <c r="G33">
        <v>12</v>
      </c>
      <c r="H33">
        <v>12</v>
      </c>
      <c r="I33">
        <v>232100</v>
      </c>
      <c r="J33">
        <v>318070000</v>
      </c>
      <c r="K33">
        <v>321660000</v>
      </c>
      <c r="L33">
        <v>407350000</v>
      </c>
      <c r="M33">
        <v>161380</v>
      </c>
      <c r="N33">
        <v>11083000</v>
      </c>
      <c r="O33">
        <v>3520700</v>
      </c>
      <c r="P33">
        <v>11707000</v>
      </c>
    </row>
    <row r="34" spans="1:16" x14ac:dyDescent="0.25">
      <c r="A34">
        <v>96.262656843946573</v>
      </c>
      <c r="B34">
        <v>0</v>
      </c>
      <c r="C34" t="s">
        <v>32</v>
      </c>
      <c r="D34" t="s">
        <v>200</v>
      </c>
      <c r="E34" t="s">
        <v>201</v>
      </c>
      <c r="F34" t="b">
        <v>1</v>
      </c>
      <c r="G34">
        <v>22</v>
      </c>
      <c r="H34">
        <v>22</v>
      </c>
      <c r="I34">
        <v>772970</v>
      </c>
      <c r="J34">
        <v>2004400000</v>
      </c>
      <c r="K34">
        <v>1927000000</v>
      </c>
      <c r="L34">
        <v>1992600000</v>
      </c>
      <c r="M34">
        <v>198180</v>
      </c>
      <c r="N34">
        <v>26017000</v>
      </c>
      <c r="O34">
        <v>24319000</v>
      </c>
      <c r="P34">
        <v>6896000</v>
      </c>
    </row>
    <row r="35" spans="1:16" x14ac:dyDescent="0.25">
      <c r="A35" t="s">
        <v>553</v>
      </c>
      <c r="B35">
        <v>0</v>
      </c>
      <c r="C35" t="s">
        <v>34</v>
      </c>
      <c r="D35" t="s">
        <v>204</v>
      </c>
      <c r="E35" t="s">
        <v>205</v>
      </c>
      <c r="F35" t="b">
        <v>1</v>
      </c>
      <c r="G35">
        <v>5</v>
      </c>
      <c r="H35">
        <v>5</v>
      </c>
      <c r="I35">
        <v>0</v>
      </c>
      <c r="J35">
        <v>78665000</v>
      </c>
      <c r="K35">
        <v>91049000</v>
      </c>
      <c r="L35">
        <v>105430000</v>
      </c>
      <c r="N35">
        <v>3715000</v>
      </c>
      <c r="O35">
        <v>4237000</v>
      </c>
      <c r="P35">
        <v>3521600</v>
      </c>
    </row>
    <row r="36" spans="1:16" x14ac:dyDescent="0.25">
      <c r="A36" t="s">
        <v>553</v>
      </c>
      <c r="B36">
        <v>0</v>
      </c>
      <c r="C36" t="s">
        <v>35</v>
      </c>
      <c r="D36" t="s">
        <v>204</v>
      </c>
      <c r="E36" t="s">
        <v>206</v>
      </c>
      <c r="F36" t="b">
        <v>1</v>
      </c>
      <c r="G36">
        <v>4</v>
      </c>
      <c r="H36">
        <v>4</v>
      </c>
      <c r="I36">
        <v>0</v>
      </c>
      <c r="J36">
        <v>63022000</v>
      </c>
      <c r="K36">
        <v>76565000</v>
      </c>
      <c r="L36">
        <v>67779000</v>
      </c>
      <c r="N36">
        <v>1620000</v>
      </c>
      <c r="O36">
        <v>1734900</v>
      </c>
      <c r="P36">
        <v>1657800</v>
      </c>
    </row>
    <row r="37" spans="1:16" x14ac:dyDescent="0.25">
      <c r="A37" t="s">
        <v>553</v>
      </c>
      <c r="B37">
        <v>0</v>
      </c>
      <c r="C37" t="s">
        <v>36</v>
      </c>
      <c r="D37" t="s">
        <v>207</v>
      </c>
      <c r="E37" t="s">
        <v>208</v>
      </c>
      <c r="F37" t="b">
        <v>1</v>
      </c>
      <c r="G37">
        <v>12</v>
      </c>
      <c r="H37">
        <v>12</v>
      </c>
      <c r="I37">
        <v>0</v>
      </c>
      <c r="J37">
        <v>148930000</v>
      </c>
      <c r="K37">
        <v>138100000</v>
      </c>
      <c r="L37">
        <v>161720000</v>
      </c>
      <c r="N37">
        <v>2759800</v>
      </c>
      <c r="O37">
        <v>2390400</v>
      </c>
      <c r="P37">
        <v>2730500</v>
      </c>
    </row>
    <row r="38" spans="1:16" x14ac:dyDescent="0.25">
      <c r="A38" t="s">
        <v>553</v>
      </c>
      <c r="B38">
        <v>0</v>
      </c>
      <c r="C38" t="s">
        <v>37</v>
      </c>
      <c r="D38" t="s">
        <v>209</v>
      </c>
      <c r="E38" t="s">
        <v>210</v>
      </c>
      <c r="F38" t="b">
        <v>1</v>
      </c>
      <c r="G38">
        <v>13</v>
      </c>
      <c r="H38">
        <v>13</v>
      </c>
      <c r="I38">
        <v>0</v>
      </c>
      <c r="J38">
        <v>285440000</v>
      </c>
      <c r="K38">
        <v>243890000</v>
      </c>
      <c r="L38">
        <v>289500000</v>
      </c>
      <c r="N38">
        <v>5514000</v>
      </c>
      <c r="O38">
        <v>4530300</v>
      </c>
      <c r="P38">
        <v>5137700</v>
      </c>
    </row>
    <row r="39" spans="1:16" x14ac:dyDescent="0.25">
      <c r="A39">
        <v>41.807145334720772</v>
      </c>
      <c r="B39">
        <v>0</v>
      </c>
      <c r="C39" t="s">
        <v>38</v>
      </c>
      <c r="D39" t="s">
        <v>211</v>
      </c>
      <c r="E39" t="s">
        <v>212</v>
      </c>
      <c r="F39" t="b">
        <v>1</v>
      </c>
      <c r="G39">
        <v>21</v>
      </c>
      <c r="H39">
        <v>21</v>
      </c>
      <c r="I39">
        <v>9156400</v>
      </c>
      <c r="J39">
        <v>4754200000</v>
      </c>
      <c r="K39">
        <v>5079400000</v>
      </c>
      <c r="L39">
        <v>5172000000</v>
      </c>
      <c r="M39">
        <v>1249300</v>
      </c>
      <c r="N39">
        <v>54071000</v>
      </c>
      <c r="O39">
        <v>52184000</v>
      </c>
      <c r="P39">
        <v>50434000</v>
      </c>
    </row>
    <row r="40" spans="1:16" x14ac:dyDescent="0.25">
      <c r="A40" t="s">
        <v>553</v>
      </c>
      <c r="B40">
        <v>0</v>
      </c>
      <c r="C40" t="s">
        <v>39</v>
      </c>
      <c r="D40" t="s">
        <v>213</v>
      </c>
      <c r="E40" t="s">
        <v>214</v>
      </c>
      <c r="F40" t="b">
        <v>1</v>
      </c>
      <c r="G40">
        <v>33</v>
      </c>
      <c r="H40">
        <v>33</v>
      </c>
      <c r="I40">
        <v>0</v>
      </c>
      <c r="J40">
        <v>630990000</v>
      </c>
      <c r="K40">
        <v>602630000</v>
      </c>
      <c r="L40">
        <v>622870000</v>
      </c>
      <c r="N40">
        <v>6249500</v>
      </c>
      <c r="O40">
        <v>5786900</v>
      </c>
      <c r="P40">
        <v>6117100</v>
      </c>
    </row>
    <row r="41" spans="1:16" x14ac:dyDescent="0.25">
      <c r="A41" t="s">
        <v>553</v>
      </c>
      <c r="B41">
        <v>0</v>
      </c>
      <c r="C41" t="s">
        <v>40</v>
      </c>
      <c r="D41" t="s">
        <v>215</v>
      </c>
      <c r="E41" t="s">
        <v>216</v>
      </c>
      <c r="F41" t="b">
        <v>1</v>
      </c>
      <c r="G41">
        <v>14</v>
      </c>
      <c r="H41">
        <v>12</v>
      </c>
      <c r="I41">
        <v>0</v>
      </c>
      <c r="J41">
        <v>147680000</v>
      </c>
      <c r="K41">
        <v>137780000</v>
      </c>
      <c r="L41">
        <v>134200000</v>
      </c>
      <c r="N41">
        <v>1778000</v>
      </c>
      <c r="O41">
        <v>1759100</v>
      </c>
      <c r="P41">
        <v>1731200</v>
      </c>
    </row>
    <row r="42" spans="1:16" x14ac:dyDescent="0.25">
      <c r="A42">
        <v>51.972345923360272</v>
      </c>
      <c r="B42">
        <v>0</v>
      </c>
      <c r="C42" t="s">
        <v>41</v>
      </c>
      <c r="D42" t="s">
        <v>217</v>
      </c>
      <c r="E42" t="s">
        <v>218</v>
      </c>
      <c r="F42" t="b">
        <v>1</v>
      </c>
      <c r="G42">
        <v>23</v>
      </c>
      <c r="H42">
        <v>21</v>
      </c>
      <c r="I42">
        <v>1272800</v>
      </c>
      <c r="J42">
        <v>749530000</v>
      </c>
      <c r="K42">
        <v>735670000</v>
      </c>
      <c r="L42">
        <v>734040000</v>
      </c>
      <c r="M42">
        <v>242520</v>
      </c>
      <c r="N42">
        <v>13013000</v>
      </c>
      <c r="O42">
        <v>12856000</v>
      </c>
      <c r="P42">
        <v>11944000</v>
      </c>
    </row>
    <row r="43" spans="1:16" x14ac:dyDescent="0.25">
      <c r="A43">
        <v>697.74105735708486</v>
      </c>
      <c r="B43">
        <v>0</v>
      </c>
      <c r="C43" t="s">
        <v>42</v>
      </c>
      <c r="D43" t="s">
        <v>219</v>
      </c>
      <c r="E43" t="s">
        <v>220</v>
      </c>
      <c r="F43" t="b">
        <v>1</v>
      </c>
      <c r="G43">
        <v>18</v>
      </c>
      <c r="H43">
        <v>18</v>
      </c>
      <c r="I43">
        <v>180800</v>
      </c>
      <c r="J43">
        <v>1570800000</v>
      </c>
      <c r="K43">
        <v>1458600000</v>
      </c>
      <c r="L43">
        <v>1623300000</v>
      </c>
      <c r="M43">
        <v>20939</v>
      </c>
      <c r="N43">
        <v>15325000</v>
      </c>
      <c r="O43">
        <v>13590000</v>
      </c>
      <c r="P43">
        <v>14915000</v>
      </c>
    </row>
    <row r="44" spans="1:16" x14ac:dyDescent="0.25">
      <c r="A44" t="s">
        <v>553</v>
      </c>
      <c r="B44">
        <v>0</v>
      </c>
      <c r="C44" t="s">
        <v>419</v>
      </c>
      <c r="D44" t="s">
        <v>442</v>
      </c>
      <c r="E44" t="s">
        <v>443</v>
      </c>
      <c r="F44" t="b">
        <v>1</v>
      </c>
      <c r="G44">
        <v>2</v>
      </c>
      <c r="H44">
        <v>2</v>
      </c>
      <c r="I44">
        <v>0</v>
      </c>
      <c r="J44">
        <v>5204200</v>
      </c>
      <c r="K44">
        <v>5919100</v>
      </c>
      <c r="L44">
        <v>6299600</v>
      </c>
      <c r="N44">
        <v>243740</v>
      </c>
      <c r="O44">
        <v>269910</v>
      </c>
      <c r="P44">
        <v>285090</v>
      </c>
    </row>
    <row r="45" spans="1:16" x14ac:dyDescent="0.25">
      <c r="A45" t="s">
        <v>553</v>
      </c>
      <c r="B45">
        <v>0</v>
      </c>
      <c r="C45" t="s">
        <v>44</v>
      </c>
      <c r="D45" t="s">
        <v>223</v>
      </c>
      <c r="E45" t="s">
        <v>224</v>
      </c>
      <c r="F45" t="b">
        <v>1</v>
      </c>
      <c r="G45">
        <v>6</v>
      </c>
      <c r="H45">
        <v>6</v>
      </c>
      <c r="I45">
        <v>0</v>
      </c>
      <c r="J45">
        <v>78324000</v>
      </c>
      <c r="K45">
        <v>52583000</v>
      </c>
      <c r="L45">
        <v>87858000</v>
      </c>
      <c r="N45">
        <v>1824800</v>
      </c>
      <c r="O45">
        <v>1575300</v>
      </c>
      <c r="P45">
        <v>1863200</v>
      </c>
    </row>
    <row r="46" spans="1:16" x14ac:dyDescent="0.25">
      <c r="A46" t="s">
        <v>553</v>
      </c>
      <c r="B46">
        <v>0</v>
      </c>
      <c r="C46" t="s">
        <v>45</v>
      </c>
      <c r="D46" t="s">
        <v>225</v>
      </c>
      <c r="E46" t="s">
        <v>226</v>
      </c>
      <c r="F46" t="b">
        <v>1</v>
      </c>
      <c r="G46">
        <v>11</v>
      </c>
      <c r="H46">
        <v>7</v>
      </c>
      <c r="I46">
        <v>0</v>
      </c>
      <c r="J46">
        <v>197190000</v>
      </c>
      <c r="K46">
        <v>192520000</v>
      </c>
      <c r="L46">
        <v>239980000</v>
      </c>
      <c r="N46">
        <v>3075100</v>
      </c>
      <c r="O46">
        <v>3049300</v>
      </c>
      <c r="P46">
        <v>3444700</v>
      </c>
    </row>
    <row r="47" spans="1:16" x14ac:dyDescent="0.25">
      <c r="A47" t="s">
        <v>553</v>
      </c>
      <c r="B47">
        <v>0</v>
      </c>
      <c r="C47" t="s">
        <v>46</v>
      </c>
      <c r="D47" t="s">
        <v>227</v>
      </c>
      <c r="E47" t="s">
        <v>228</v>
      </c>
      <c r="F47" t="b">
        <v>1</v>
      </c>
      <c r="G47">
        <v>10</v>
      </c>
      <c r="H47">
        <v>6</v>
      </c>
      <c r="I47">
        <v>0</v>
      </c>
      <c r="J47">
        <v>83838000</v>
      </c>
      <c r="K47">
        <v>80434000</v>
      </c>
      <c r="L47">
        <v>92071000</v>
      </c>
      <c r="N47">
        <v>2522000</v>
      </c>
      <c r="O47">
        <v>2310700</v>
      </c>
      <c r="P47">
        <v>2309400</v>
      </c>
    </row>
    <row r="48" spans="1:16" x14ac:dyDescent="0.25">
      <c r="A48">
        <v>31.578822542097676</v>
      </c>
      <c r="B48">
        <v>0</v>
      </c>
      <c r="C48" t="s">
        <v>47</v>
      </c>
      <c r="D48" t="s">
        <v>229</v>
      </c>
      <c r="E48" t="s">
        <v>230</v>
      </c>
      <c r="F48" t="b">
        <v>1</v>
      </c>
      <c r="G48">
        <v>28</v>
      </c>
      <c r="H48">
        <v>25</v>
      </c>
      <c r="I48">
        <v>15726000</v>
      </c>
      <c r="J48">
        <v>2581900000</v>
      </c>
      <c r="K48">
        <v>2614900000</v>
      </c>
      <c r="L48">
        <v>2554700000</v>
      </c>
      <c r="M48">
        <v>1827100</v>
      </c>
      <c r="N48">
        <v>65463000</v>
      </c>
      <c r="O48">
        <v>43067000</v>
      </c>
      <c r="P48">
        <v>64563000</v>
      </c>
    </row>
    <row r="49" spans="1:16" x14ac:dyDescent="0.25">
      <c r="A49" t="s">
        <v>553</v>
      </c>
      <c r="B49">
        <v>0</v>
      </c>
      <c r="C49" t="s">
        <v>420</v>
      </c>
      <c r="D49" t="s">
        <v>444</v>
      </c>
      <c r="E49" t="s">
        <v>445</v>
      </c>
      <c r="F49" t="b">
        <v>1</v>
      </c>
      <c r="G49">
        <v>4</v>
      </c>
      <c r="H49">
        <v>4</v>
      </c>
      <c r="I49">
        <v>0</v>
      </c>
      <c r="J49">
        <v>8197800</v>
      </c>
      <c r="K49">
        <v>10520000</v>
      </c>
      <c r="L49">
        <v>14257000</v>
      </c>
      <c r="N49">
        <v>414720</v>
      </c>
      <c r="O49">
        <v>349970</v>
      </c>
      <c r="P49">
        <v>540880</v>
      </c>
    </row>
    <row r="50" spans="1:16" x14ac:dyDescent="0.25">
      <c r="A50" t="s">
        <v>553</v>
      </c>
      <c r="B50">
        <v>0</v>
      </c>
      <c r="C50" t="s">
        <v>421</v>
      </c>
      <c r="D50" t="s">
        <v>446</v>
      </c>
      <c r="E50" t="s">
        <v>447</v>
      </c>
      <c r="F50" t="b">
        <v>1</v>
      </c>
      <c r="G50">
        <v>4</v>
      </c>
      <c r="H50">
        <v>4</v>
      </c>
      <c r="I50">
        <v>0</v>
      </c>
      <c r="J50">
        <v>32703000</v>
      </c>
      <c r="K50">
        <v>17197000</v>
      </c>
      <c r="L50">
        <v>28318000</v>
      </c>
      <c r="N50">
        <v>1220200</v>
      </c>
      <c r="O50">
        <v>1003700</v>
      </c>
      <c r="P50">
        <v>834870</v>
      </c>
    </row>
    <row r="51" spans="1:16" x14ac:dyDescent="0.25">
      <c r="A51" t="s">
        <v>553</v>
      </c>
      <c r="B51">
        <v>0</v>
      </c>
      <c r="C51" t="s">
        <v>48</v>
      </c>
      <c r="D51" t="s">
        <v>231</v>
      </c>
      <c r="E51" t="s">
        <v>232</v>
      </c>
      <c r="F51" t="b">
        <v>1</v>
      </c>
      <c r="G51">
        <v>3</v>
      </c>
      <c r="H51">
        <v>2</v>
      </c>
      <c r="I51">
        <v>0</v>
      </c>
      <c r="J51">
        <v>36549000</v>
      </c>
      <c r="K51">
        <v>26980000</v>
      </c>
      <c r="L51">
        <v>37484000</v>
      </c>
      <c r="N51">
        <v>2210200</v>
      </c>
      <c r="O51">
        <v>1835500</v>
      </c>
      <c r="P51">
        <v>2025000</v>
      </c>
    </row>
    <row r="52" spans="1:16" x14ac:dyDescent="0.25">
      <c r="A52" t="s">
        <v>553</v>
      </c>
      <c r="B52">
        <v>0</v>
      </c>
      <c r="C52" t="s">
        <v>422</v>
      </c>
      <c r="D52" t="s">
        <v>448</v>
      </c>
      <c r="E52" t="s">
        <v>449</v>
      </c>
      <c r="F52" t="b">
        <v>1</v>
      </c>
      <c r="G52">
        <v>14</v>
      </c>
      <c r="H52">
        <v>14</v>
      </c>
      <c r="I52">
        <v>0</v>
      </c>
      <c r="J52">
        <v>283570000</v>
      </c>
      <c r="K52">
        <v>219060000</v>
      </c>
      <c r="L52">
        <v>212050000</v>
      </c>
      <c r="N52">
        <v>5398000</v>
      </c>
      <c r="O52">
        <v>5154600</v>
      </c>
      <c r="P52">
        <v>5570300</v>
      </c>
    </row>
    <row r="53" spans="1:16" x14ac:dyDescent="0.25">
      <c r="A53" t="s">
        <v>553</v>
      </c>
      <c r="B53">
        <v>0</v>
      </c>
      <c r="C53" t="s">
        <v>49</v>
      </c>
      <c r="D53" t="s">
        <v>233</v>
      </c>
      <c r="E53" t="s">
        <v>234</v>
      </c>
      <c r="F53" t="b">
        <v>1</v>
      </c>
      <c r="G53">
        <v>18</v>
      </c>
      <c r="H53">
        <v>17</v>
      </c>
      <c r="I53">
        <v>0</v>
      </c>
      <c r="J53">
        <v>575010000</v>
      </c>
      <c r="K53">
        <v>551060000</v>
      </c>
      <c r="L53">
        <v>602220000</v>
      </c>
      <c r="N53">
        <v>5288500</v>
      </c>
      <c r="O53">
        <v>5520200</v>
      </c>
      <c r="P53">
        <v>5883400</v>
      </c>
    </row>
    <row r="54" spans="1:16" x14ac:dyDescent="0.25">
      <c r="A54" t="s">
        <v>553</v>
      </c>
      <c r="B54">
        <v>0</v>
      </c>
      <c r="C54" t="s">
        <v>423</v>
      </c>
      <c r="D54" t="s">
        <v>450</v>
      </c>
      <c r="E54" t="s">
        <v>451</v>
      </c>
      <c r="F54" t="b">
        <v>1</v>
      </c>
      <c r="G54">
        <v>2</v>
      </c>
      <c r="H54">
        <v>2</v>
      </c>
      <c r="I54">
        <v>0</v>
      </c>
      <c r="J54">
        <v>19502000</v>
      </c>
      <c r="K54">
        <v>25512000</v>
      </c>
      <c r="L54">
        <v>26111000</v>
      </c>
      <c r="N54">
        <v>1283300</v>
      </c>
      <c r="O54">
        <v>1749600</v>
      </c>
      <c r="P54">
        <v>1893300</v>
      </c>
    </row>
    <row r="55" spans="1:16" x14ac:dyDescent="0.25">
      <c r="A55" t="s">
        <v>553</v>
      </c>
      <c r="B55">
        <v>0</v>
      </c>
      <c r="C55" t="s">
        <v>50</v>
      </c>
      <c r="D55" t="s">
        <v>235</v>
      </c>
      <c r="E55" t="s">
        <v>236</v>
      </c>
      <c r="F55" t="b">
        <v>1</v>
      </c>
      <c r="G55">
        <v>23</v>
      </c>
      <c r="H55">
        <v>23</v>
      </c>
      <c r="I55">
        <v>0</v>
      </c>
      <c r="J55">
        <v>2946500000</v>
      </c>
      <c r="K55">
        <v>2681800000</v>
      </c>
      <c r="L55">
        <v>3218600000</v>
      </c>
      <c r="N55">
        <v>52103000</v>
      </c>
      <c r="O55">
        <v>52407000</v>
      </c>
      <c r="P55">
        <v>52689000</v>
      </c>
    </row>
    <row r="56" spans="1:16" x14ac:dyDescent="0.25">
      <c r="A56" t="s">
        <v>553</v>
      </c>
      <c r="B56">
        <v>0</v>
      </c>
      <c r="C56" t="s">
        <v>51</v>
      </c>
      <c r="D56" t="s">
        <v>237</v>
      </c>
      <c r="E56" t="s">
        <v>238</v>
      </c>
      <c r="F56" t="b">
        <v>1</v>
      </c>
      <c r="G56">
        <v>21</v>
      </c>
      <c r="H56">
        <v>20</v>
      </c>
      <c r="I56">
        <v>0</v>
      </c>
      <c r="J56">
        <v>294480000</v>
      </c>
      <c r="K56">
        <v>246380000</v>
      </c>
      <c r="L56">
        <v>299590000</v>
      </c>
      <c r="N56">
        <v>4368300</v>
      </c>
      <c r="O56">
        <v>4051700</v>
      </c>
      <c r="P56">
        <v>4290200</v>
      </c>
    </row>
    <row r="57" spans="1:16" x14ac:dyDescent="0.25">
      <c r="A57" t="s">
        <v>553</v>
      </c>
      <c r="B57">
        <v>0</v>
      </c>
      <c r="C57" t="s">
        <v>52</v>
      </c>
      <c r="D57" t="s">
        <v>239</v>
      </c>
      <c r="E57" t="s">
        <v>240</v>
      </c>
      <c r="F57" t="b">
        <v>1</v>
      </c>
      <c r="G57">
        <v>17</v>
      </c>
      <c r="H57">
        <v>17</v>
      </c>
      <c r="I57">
        <v>0</v>
      </c>
      <c r="J57">
        <v>165100000</v>
      </c>
      <c r="K57">
        <v>153910000</v>
      </c>
      <c r="L57">
        <v>145270000</v>
      </c>
      <c r="N57">
        <v>2436600</v>
      </c>
      <c r="O57">
        <v>2278900</v>
      </c>
      <c r="P57">
        <v>2369500</v>
      </c>
    </row>
    <row r="58" spans="1:16" x14ac:dyDescent="0.25">
      <c r="A58">
        <v>4.3358505228658792</v>
      </c>
      <c r="B58">
        <v>0</v>
      </c>
      <c r="C58" t="s">
        <v>53</v>
      </c>
      <c r="D58" t="s">
        <v>241</v>
      </c>
      <c r="E58" t="s">
        <v>242</v>
      </c>
      <c r="F58" t="b">
        <v>1</v>
      </c>
      <c r="G58">
        <v>16</v>
      </c>
      <c r="H58">
        <v>16</v>
      </c>
      <c r="I58">
        <v>7226500</v>
      </c>
      <c r="J58">
        <v>429650000</v>
      </c>
      <c r="K58">
        <v>410340000</v>
      </c>
      <c r="L58">
        <v>423770000</v>
      </c>
      <c r="M58">
        <v>1973100</v>
      </c>
      <c r="N58">
        <v>8641800</v>
      </c>
      <c r="O58">
        <v>8402000</v>
      </c>
      <c r="P58">
        <v>8621400</v>
      </c>
    </row>
    <row r="59" spans="1:16" x14ac:dyDescent="0.25">
      <c r="A59" t="s">
        <v>553</v>
      </c>
      <c r="B59">
        <v>0</v>
      </c>
      <c r="C59" t="s">
        <v>54</v>
      </c>
      <c r="D59" t="s">
        <v>243</v>
      </c>
      <c r="E59" t="s">
        <v>244</v>
      </c>
      <c r="F59" t="b">
        <v>1</v>
      </c>
      <c r="G59">
        <v>19</v>
      </c>
      <c r="H59">
        <v>19</v>
      </c>
      <c r="I59">
        <v>0</v>
      </c>
      <c r="J59">
        <v>790960000</v>
      </c>
      <c r="K59">
        <v>746400000</v>
      </c>
      <c r="L59">
        <v>756610000</v>
      </c>
      <c r="N59">
        <v>11761000</v>
      </c>
      <c r="O59">
        <v>11217000</v>
      </c>
      <c r="P59">
        <v>11028000</v>
      </c>
    </row>
    <row r="60" spans="1:16" x14ac:dyDescent="0.25">
      <c r="A60" t="s">
        <v>553</v>
      </c>
      <c r="B60">
        <v>0</v>
      </c>
      <c r="C60" t="s">
        <v>55</v>
      </c>
      <c r="D60" t="s">
        <v>245</v>
      </c>
      <c r="E60" t="s">
        <v>246</v>
      </c>
      <c r="F60" t="b">
        <v>1</v>
      </c>
      <c r="G60">
        <v>13</v>
      </c>
      <c r="H60">
        <v>13</v>
      </c>
      <c r="I60">
        <v>0</v>
      </c>
      <c r="J60">
        <v>345920000</v>
      </c>
      <c r="K60">
        <v>339910000</v>
      </c>
      <c r="L60">
        <v>317130000</v>
      </c>
      <c r="N60">
        <v>5575100</v>
      </c>
      <c r="O60">
        <v>4781200</v>
      </c>
      <c r="P60">
        <v>5729100</v>
      </c>
    </row>
    <row r="61" spans="1:16" x14ac:dyDescent="0.25">
      <c r="A61" t="s">
        <v>553</v>
      </c>
      <c r="B61">
        <v>0</v>
      </c>
      <c r="C61" t="s">
        <v>424</v>
      </c>
      <c r="D61" t="s">
        <v>452</v>
      </c>
      <c r="E61" t="s">
        <v>453</v>
      </c>
      <c r="F61" t="b">
        <v>1</v>
      </c>
      <c r="G61">
        <v>9</v>
      </c>
      <c r="H61">
        <v>9</v>
      </c>
      <c r="I61">
        <v>0</v>
      </c>
      <c r="J61">
        <v>68277000</v>
      </c>
      <c r="K61">
        <v>67375000</v>
      </c>
      <c r="L61">
        <v>60687000</v>
      </c>
      <c r="N61">
        <v>1772300</v>
      </c>
      <c r="O61">
        <v>1758600</v>
      </c>
      <c r="P61">
        <v>1600900</v>
      </c>
    </row>
    <row r="62" spans="1:16" x14ac:dyDescent="0.25">
      <c r="A62">
        <v>57.504675176843648</v>
      </c>
      <c r="B62">
        <v>0</v>
      </c>
      <c r="C62" t="s">
        <v>56</v>
      </c>
      <c r="D62" t="s">
        <v>247</v>
      </c>
      <c r="E62" t="s">
        <v>248</v>
      </c>
      <c r="F62" t="b">
        <v>1</v>
      </c>
      <c r="G62">
        <v>29</v>
      </c>
      <c r="H62">
        <v>26</v>
      </c>
      <c r="I62">
        <v>24601000</v>
      </c>
      <c r="J62">
        <v>16608000000</v>
      </c>
      <c r="K62">
        <v>17368000000</v>
      </c>
      <c r="L62">
        <v>16178000000</v>
      </c>
      <c r="M62">
        <v>2459800</v>
      </c>
      <c r="N62">
        <v>145380000</v>
      </c>
      <c r="O62">
        <v>141000000</v>
      </c>
      <c r="P62">
        <v>137970000</v>
      </c>
    </row>
    <row r="63" spans="1:16" x14ac:dyDescent="0.25">
      <c r="A63" t="s">
        <v>553</v>
      </c>
      <c r="B63">
        <v>0</v>
      </c>
      <c r="C63" t="s">
        <v>57</v>
      </c>
      <c r="D63" t="s">
        <v>249</v>
      </c>
      <c r="E63" t="s">
        <v>250</v>
      </c>
      <c r="F63" t="b">
        <v>1</v>
      </c>
      <c r="G63">
        <v>15</v>
      </c>
      <c r="H63">
        <v>10</v>
      </c>
      <c r="I63">
        <v>0</v>
      </c>
      <c r="J63">
        <v>676980000</v>
      </c>
      <c r="K63">
        <v>636050000</v>
      </c>
      <c r="L63">
        <v>702800000</v>
      </c>
      <c r="N63">
        <v>13500000</v>
      </c>
      <c r="O63">
        <v>12314000</v>
      </c>
      <c r="P63">
        <v>13838000</v>
      </c>
    </row>
    <row r="64" spans="1:16" x14ac:dyDescent="0.25">
      <c r="A64" t="s">
        <v>553</v>
      </c>
      <c r="B64">
        <v>0</v>
      </c>
      <c r="C64" t="s">
        <v>58</v>
      </c>
      <c r="D64" t="s">
        <v>251</v>
      </c>
      <c r="E64" t="s">
        <v>252</v>
      </c>
      <c r="F64" t="b">
        <v>1</v>
      </c>
      <c r="G64">
        <v>22</v>
      </c>
      <c r="H64">
        <v>17</v>
      </c>
      <c r="I64">
        <v>0</v>
      </c>
      <c r="J64">
        <v>1636900000</v>
      </c>
      <c r="K64">
        <v>1575200000</v>
      </c>
      <c r="L64">
        <v>1766600000</v>
      </c>
      <c r="N64">
        <v>23796000</v>
      </c>
      <c r="O64">
        <v>22024000</v>
      </c>
      <c r="P64">
        <v>24124000</v>
      </c>
    </row>
    <row r="65" spans="1:16" x14ac:dyDescent="0.25">
      <c r="A65" t="s">
        <v>553</v>
      </c>
      <c r="B65">
        <v>0</v>
      </c>
      <c r="C65" t="s">
        <v>59</v>
      </c>
      <c r="D65" t="s">
        <v>253</v>
      </c>
      <c r="E65" t="s">
        <v>254</v>
      </c>
      <c r="F65" t="b">
        <v>1</v>
      </c>
      <c r="G65">
        <v>7</v>
      </c>
      <c r="H65">
        <v>7</v>
      </c>
      <c r="I65">
        <v>0</v>
      </c>
      <c r="J65">
        <v>65329000</v>
      </c>
      <c r="K65">
        <v>49784000</v>
      </c>
      <c r="L65">
        <v>71099000</v>
      </c>
      <c r="N65">
        <v>2421400</v>
      </c>
      <c r="O65">
        <v>2122500</v>
      </c>
      <c r="P65">
        <v>3028500</v>
      </c>
    </row>
    <row r="66" spans="1:16" x14ac:dyDescent="0.25">
      <c r="A66" t="s">
        <v>553</v>
      </c>
      <c r="B66">
        <v>0</v>
      </c>
      <c r="C66" t="s">
        <v>60</v>
      </c>
      <c r="D66" t="s">
        <v>255</v>
      </c>
      <c r="E66" t="s">
        <v>256</v>
      </c>
      <c r="F66" t="b">
        <v>1</v>
      </c>
      <c r="G66">
        <v>8</v>
      </c>
      <c r="H66">
        <v>8</v>
      </c>
      <c r="I66">
        <v>0</v>
      </c>
      <c r="J66">
        <v>57824000</v>
      </c>
      <c r="K66">
        <v>60005000</v>
      </c>
      <c r="L66">
        <v>62811000</v>
      </c>
      <c r="N66">
        <v>2386700</v>
      </c>
      <c r="O66">
        <v>2198600</v>
      </c>
      <c r="P66">
        <v>2493800</v>
      </c>
    </row>
    <row r="67" spans="1:16" x14ac:dyDescent="0.25">
      <c r="A67" t="s">
        <v>553</v>
      </c>
      <c r="B67">
        <v>0</v>
      </c>
      <c r="C67" t="s">
        <v>61</v>
      </c>
      <c r="D67" t="s">
        <v>257</v>
      </c>
      <c r="E67" t="s">
        <v>258</v>
      </c>
      <c r="F67" t="b">
        <v>1</v>
      </c>
      <c r="G67">
        <v>14</v>
      </c>
      <c r="H67">
        <v>13</v>
      </c>
      <c r="I67">
        <v>0</v>
      </c>
      <c r="J67">
        <v>296600000</v>
      </c>
      <c r="K67">
        <v>355040000</v>
      </c>
      <c r="L67">
        <v>319760000</v>
      </c>
      <c r="N67">
        <v>5153900</v>
      </c>
      <c r="O67">
        <v>4803500</v>
      </c>
      <c r="P67">
        <v>5263400</v>
      </c>
    </row>
    <row r="68" spans="1:16" x14ac:dyDescent="0.25">
      <c r="A68" t="s">
        <v>553</v>
      </c>
      <c r="B68">
        <v>0</v>
      </c>
      <c r="C68" t="s">
        <v>62</v>
      </c>
      <c r="D68" t="s">
        <v>259</v>
      </c>
      <c r="E68" t="s">
        <v>260</v>
      </c>
      <c r="F68" t="b">
        <v>1</v>
      </c>
      <c r="G68">
        <v>11</v>
      </c>
      <c r="H68">
        <v>9</v>
      </c>
      <c r="I68">
        <v>0</v>
      </c>
      <c r="J68">
        <v>103060000</v>
      </c>
      <c r="K68">
        <v>95861000</v>
      </c>
      <c r="L68">
        <v>107720000</v>
      </c>
      <c r="N68">
        <v>1958400</v>
      </c>
      <c r="O68">
        <v>1812400</v>
      </c>
      <c r="P68">
        <v>1845400</v>
      </c>
    </row>
    <row r="69" spans="1:16" x14ac:dyDescent="0.25">
      <c r="A69">
        <v>472.36286366378971</v>
      </c>
      <c r="B69">
        <v>0</v>
      </c>
      <c r="C69" t="s">
        <v>63</v>
      </c>
      <c r="D69" t="s">
        <v>261</v>
      </c>
      <c r="E69" t="s">
        <v>262</v>
      </c>
      <c r="F69" t="b">
        <v>1</v>
      </c>
      <c r="G69">
        <v>45</v>
      </c>
      <c r="H69">
        <v>45</v>
      </c>
      <c r="I69">
        <v>376910</v>
      </c>
      <c r="J69">
        <v>2319900000</v>
      </c>
      <c r="K69">
        <v>2367100000</v>
      </c>
      <c r="L69">
        <v>2442100000</v>
      </c>
      <c r="M69">
        <v>38119</v>
      </c>
      <c r="N69">
        <v>18776000</v>
      </c>
      <c r="O69">
        <v>17394000</v>
      </c>
      <c r="P69">
        <v>17848000</v>
      </c>
    </row>
    <row r="70" spans="1:16" x14ac:dyDescent="0.25">
      <c r="A70" t="s">
        <v>553</v>
      </c>
      <c r="B70">
        <v>0</v>
      </c>
      <c r="C70" t="s">
        <v>425</v>
      </c>
      <c r="D70" t="s">
        <v>454</v>
      </c>
      <c r="E70" t="s">
        <v>455</v>
      </c>
      <c r="F70" t="b">
        <v>1</v>
      </c>
      <c r="G70">
        <v>2</v>
      </c>
      <c r="H70">
        <v>2</v>
      </c>
      <c r="I70">
        <v>0</v>
      </c>
      <c r="J70">
        <v>8234000</v>
      </c>
      <c r="K70">
        <v>8913000</v>
      </c>
      <c r="L70">
        <v>2541500</v>
      </c>
      <c r="N70">
        <v>517360</v>
      </c>
      <c r="O70">
        <v>612740</v>
      </c>
      <c r="P70">
        <v>206970</v>
      </c>
    </row>
    <row r="71" spans="1:16" x14ac:dyDescent="0.25">
      <c r="A71" t="s">
        <v>553</v>
      </c>
      <c r="B71">
        <v>0</v>
      </c>
      <c r="C71" t="s">
        <v>64</v>
      </c>
      <c r="D71" t="s">
        <v>263</v>
      </c>
      <c r="E71" t="s">
        <v>264</v>
      </c>
      <c r="F71" t="b">
        <v>1</v>
      </c>
      <c r="G71">
        <v>20</v>
      </c>
      <c r="H71">
        <v>20</v>
      </c>
      <c r="I71">
        <v>0</v>
      </c>
      <c r="J71">
        <v>1205100000</v>
      </c>
      <c r="K71">
        <v>1223800000</v>
      </c>
      <c r="L71">
        <v>1422000000</v>
      </c>
      <c r="N71">
        <v>16048000</v>
      </c>
      <c r="O71">
        <v>14536000</v>
      </c>
      <c r="P71">
        <v>16345000</v>
      </c>
    </row>
    <row r="72" spans="1:16" x14ac:dyDescent="0.25">
      <c r="A72" t="s">
        <v>553</v>
      </c>
      <c r="B72">
        <v>0</v>
      </c>
      <c r="C72" t="s">
        <v>65</v>
      </c>
      <c r="D72" t="s">
        <v>265</v>
      </c>
      <c r="E72" t="s">
        <v>266</v>
      </c>
      <c r="F72" t="b">
        <v>1</v>
      </c>
      <c r="G72">
        <v>24</v>
      </c>
      <c r="H72">
        <v>24</v>
      </c>
      <c r="I72">
        <v>0</v>
      </c>
      <c r="J72">
        <v>768720000</v>
      </c>
      <c r="K72">
        <v>734560000</v>
      </c>
      <c r="L72">
        <v>871610000</v>
      </c>
      <c r="N72">
        <v>8131800</v>
      </c>
      <c r="O72">
        <v>7838900</v>
      </c>
      <c r="P72">
        <v>8739100</v>
      </c>
    </row>
    <row r="73" spans="1:16" x14ac:dyDescent="0.25">
      <c r="A73" t="s">
        <v>553</v>
      </c>
      <c r="B73">
        <v>0</v>
      </c>
      <c r="C73" t="s">
        <v>66</v>
      </c>
      <c r="D73" t="s">
        <v>267</v>
      </c>
      <c r="E73" t="s">
        <v>268</v>
      </c>
      <c r="F73" t="b">
        <v>1</v>
      </c>
      <c r="G73">
        <v>21</v>
      </c>
      <c r="H73">
        <v>20</v>
      </c>
      <c r="I73">
        <v>0</v>
      </c>
      <c r="J73">
        <v>697800000</v>
      </c>
      <c r="K73">
        <v>714500000</v>
      </c>
      <c r="L73">
        <v>647300000</v>
      </c>
      <c r="N73">
        <v>5860000</v>
      </c>
      <c r="O73">
        <v>6072800</v>
      </c>
      <c r="P73">
        <v>5542000</v>
      </c>
    </row>
    <row r="74" spans="1:16" x14ac:dyDescent="0.25">
      <c r="A74" t="s">
        <v>553</v>
      </c>
      <c r="B74">
        <v>0</v>
      </c>
      <c r="C74" t="s">
        <v>67</v>
      </c>
      <c r="D74" t="s">
        <v>269</v>
      </c>
      <c r="E74" t="s">
        <v>270</v>
      </c>
      <c r="F74" t="b">
        <v>1</v>
      </c>
      <c r="G74">
        <v>7</v>
      </c>
      <c r="H74">
        <v>5</v>
      </c>
      <c r="I74">
        <v>0</v>
      </c>
      <c r="J74">
        <v>29456000</v>
      </c>
      <c r="K74">
        <v>27001000</v>
      </c>
      <c r="L74">
        <v>34174000</v>
      </c>
      <c r="N74">
        <v>869730</v>
      </c>
      <c r="O74">
        <v>840100</v>
      </c>
      <c r="P74">
        <v>866150</v>
      </c>
    </row>
    <row r="75" spans="1:16" x14ac:dyDescent="0.25">
      <c r="A75" t="s">
        <v>553</v>
      </c>
      <c r="B75">
        <v>0</v>
      </c>
      <c r="C75" t="s">
        <v>68</v>
      </c>
      <c r="D75" t="s">
        <v>271</v>
      </c>
      <c r="E75" t="s">
        <v>272</v>
      </c>
      <c r="F75" t="b">
        <v>1</v>
      </c>
      <c r="G75">
        <v>22</v>
      </c>
      <c r="H75">
        <v>12</v>
      </c>
      <c r="I75">
        <v>0</v>
      </c>
      <c r="J75">
        <v>401960000</v>
      </c>
      <c r="K75">
        <v>382660000</v>
      </c>
      <c r="L75">
        <v>419520000</v>
      </c>
      <c r="N75">
        <v>7333600</v>
      </c>
      <c r="O75">
        <v>7080600</v>
      </c>
      <c r="P75">
        <v>7240300</v>
      </c>
    </row>
    <row r="76" spans="1:16" x14ac:dyDescent="0.25">
      <c r="A76" t="s">
        <v>553</v>
      </c>
      <c r="B76">
        <v>0</v>
      </c>
      <c r="C76" t="s">
        <v>69</v>
      </c>
      <c r="D76" t="s">
        <v>273</v>
      </c>
      <c r="E76" t="s">
        <v>274</v>
      </c>
      <c r="F76" t="b">
        <v>1</v>
      </c>
      <c r="G76">
        <v>24</v>
      </c>
      <c r="H76">
        <v>23</v>
      </c>
      <c r="I76">
        <v>0</v>
      </c>
      <c r="J76">
        <v>870060000</v>
      </c>
      <c r="K76">
        <v>879460000</v>
      </c>
      <c r="L76">
        <v>932650000</v>
      </c>
      <c r="N76">
        <v>14493000</v>
      </c>
      <c r="O76">
        <v>13845000</v>
      </c>
      <c r="P76">
        <v>14979000</v>
      </c>
    </row>
    <row r="77" spans="1:16" x14ac:dyDescent="0.25">
      <c r="A77">
        <v>55.530859976064285</v>
      </c>
      <c r="B77">
        <v>0</v>
      </c>
      <c r="C77" t="s">
        <v>70</v>
      </c>
      <c r="D77" t="s">
        <v>275</v>
      </c>
      <c r="E77" t="s">
        <v>276</v>
      </c>
      <c r="F77" t="b">
        <v>1</v>
      </c>
      <c r="G77">
        <v>17</v>
      </c>
      <c r="H77">
        <v>13</v>
      </c>
      <c r="I77">
        <v>189160</v>
      </c>
      <c r="J77">
        <v>1404300000</v>
      </c>
      <c r="K77">
        <v>1429900000</v>
      </c>
      <c r="L77">
        <v>1388500000</v>
      </c>
      <c r="M77">
        <v>526410</v>
      </c>
      <c r="N77">
        <v>12969000</v>
      </c>
      <c r="O77">
        <v>62538000</v>
      </c>
      <c r="P77">
        <v>12189000</v>
      </c>
    </row>
    <row r="78" spans="1:16" x14ac:dyDescent="0.25">
      <c r="A78">
        <v>19.469543124895605</v>
      </c>
      <c r="B78">
        <v>0</v>
      </c>
      <c r="C78" t="s">
        <v>71</v>
      </c>
      <c r="D78" t="s">
        <v>277</v>
      </c>
      <c r="E78" t="s">
        <v>278</v>
      </c>
      <c r="F78" t="b">
        <v>1</v>
      </c>
      <c r="G78">
        <v>13</v>
      </c>
      <c r="H78">
        <v>12</v>
      </c>
      <c r="I78">
        <v>2071600</v>
      </c>
      <c r="J78">
        <v>475050000</v>
      </c>
      <c r="K78">
        <v>472050000</v>
      </c>
      <c r="L78">
        <v>544350000</v>
      </c>
      <c r="M78">
        <v>379170</v>
      </c>
      <c r="N78">
        <v>7537900</v>
      </c>
      <c r="O78">
        <v>6922400</v>
      </c>
      <c r="P78">
        <v>7686500</v>
      </c>
    </row>
    <row r="79" spans="1:16" x14ac:dyDescent="0.25">
      <c r="A79" t="s">
        <v>553</v>
      </c>
      <c r="B79">
        <v>0</v>
      </c>
      <c r="C79" t="s">
        <v>72</v>
      </c>
      <c r="D79" t="s">
        <v>279</v>
      </c>
      <c r="E79" t="s">
        <v>280</v>
      </c>
      <c r="F79" t="b">
        <v>1</v>
      </c>
      <c r="G79">
        <v>6</v>
      </c>
      <c r="H79">
        <v>5</v>
      </c>
      <c r="I79">
        <v>0</v>
      </c>
      <c r="J79">
        <v>112680000</v>
      </c>
      <c r="K79">
        <v>94495000</v>
      </c>
      <c r="L79">
        <v>130510000</v>
      </c>
      <c r="N79">
        <v>5376700</v>
      </c>
      <c r="O79">
        <v>4457700</v>
      </c>
      <c r="P79">
        <v>5841000</v>
      </c>
    </row>
    <row r="80" spans="1:16" x14ac:dyDescent="0.25">
      <c r="A80" t="s">
        <v>553</v>
      </c>
      <c r="B80">
        <v>0</v>
      </c>
      <c r="C80" t="s">
        <v>73</v>
      </c>
      <c r="D80" t="s">
        <v>281</v>
      </c>
      <c r="E80" t="s">
        <v>282</v>
      </c>
      <c r="F80" t="b">
        <v>1</v>
      </c>
      <c r="G80">
        <v>14</v>
      </c>
      <c r="H80">
        <v>14</v>
      </c>
      <c r="I80">
        <v>0</v>
      </c>
      <c r="J80">
        <v>838250000</v>
      </c>
      <c r="K80">
        <v>689400000</v>
      </c>
      <c r="L80">
        <v>787930000</v>
      </c>
      <c r="N80">
        <v>10106000</v>
      </c>
      <c r="O80">
        <v>8539600</v>
      </c>
      <c r="P80">
        <v>9504500</v>
      </c>
    </row>
    <row r="81" spans="1:16" x14ac:dyDescent="0.25">
      <c r="A81" t="s">
        <v>553</v>
      </c>
      <c r="B81">
        <v>0</v>
      </c>
      <c r="C81" t="s">
        <v>74</v>
      </c>
      <c r="D81" t="s">
        <v>283</v>
      </c>
      <c r="E81" t="s">
        <v>284</v>
      </c>
      <c r="F81" t="b">
        <v>1</v>
      </c>
      <c r="G81">
        <v>10</v>
      </c>
      <c r="H81">
        <v>6</v>
      </c>
      <c r="I81">
        <v>0</v>
      </c>
      <c r="J81">
        <v>129380000</v>
      </c>
      <c r="K81">
        <v>123250000</v>
      </c>
      <c r="L81">
        <v>135680000</v>
      </c>
      <c r="N81">
        <v>5761500</v>
      </c>
      <c r="O81">
        <v>5128300</v>
      </c>
      <c r="P81">
        <v>5281400</v>
      </c>
    </row>
    <row r="82" spans="1:16" x14ac:dyDescent="0.25">
      <c r="A82">
        <v>7.4581351453378639</v>
      </c>
      <c r="B82">
        <v>0</v>
      </c>
      <c r="C82" t="s">
        <v>75</v>
      </c>
      <c r="D82" t="s">
        <v>285</v>
      </c>
      <c r="E82" t="s">
        <v>286</v>
      </c>
      <c r="F82" t="b">
        <v>1</v>
      </c>
      <c r="G82">
        <v>6</v>
      </c>
      <c r="H82">
        <v>6</v>
      </c>
      <c r="I82">
        <v>244460</v>
      </c>
      <c r="J82">
        <v>38142000</v>
      </c>
      <c r="K82">
        <v>61657000</v>
      </c>
      <c r="L82">
        <v>57649000</v>
      </c>
      <c r="M82">
        <v>176600</v>
      </c>
      <c r="N82">
        <v>959820</v>
      </c>
      <c r="O82">
        <v>1406100</v>
      </c>
      <c r="P82">
        <v>1585400</v>
      </c>
    </row>
    <row r="83" spans="1:16" x14ac:dyDescent="0.25">
      <c r="A83">
        <v>253.05103771106496</v>
      </c>
      <c r="B83">
        <v>0</v>
      </c>
      <c r="C83" t="s">
        <v>76</v>
      </c>
      <c r="D83" t="s">
        <v>287</v>
      </c>
      <c r="E83" t="s">
        <v>288</v>
      </c>
      <c r="F83" t="b">
        <v>1</v>
      </c>
      <c r="G83">
        <v>13</v>
      </c>
      <c r="H83">
        <v>13</v>
      </c>
      <c r="I83">
        <v>485740</v>
      </c>
      <c r="J83">
        <v>1446400000</v>
      </c>
      <c r="K83">
        <v>1583300000</v>
      </c>
      <c r="L83">
        <v>1646200000</v>
      </c>
      <c r="M83">
        <v>139570</v>
      </c>
      <c r="N83">
        <v>34799000</v>
      </c>
      <c r="O83">
        <v>33790000</v>
      </c>
      <c r="P83">
        <v>37366000</v>
      </c>
    </row>
    <row r="84" spans="1:16" x14ac:dyDescent="0.25">
      <c r="A84" t="s">
        <v>553</v>
      </c>
      <c r="B84">
        <v>0</v>
      </c>
      <c r="C84" t="s">
        <v>77</v>
      </c>
      <c r="D84" t="s">
        <v>289</v>
      </c>
      <c r="E84" t="s">
        <v>290</v>
      </c>
      <c r="F84" t="b">
        <v>1</v>
      </c>
      <c r="G84">
        <v>22</v>
      </c>
      <c r="H84">
        <v>20</v>
      </c>
      <c r="I84">
        <v>0</v>
      </c>
      <c r="J84">
        <v>661540000</v>
      </c>
      <c r="K84">
        <v>639730000</v>
      </c>
      <c r="L84">
        <v>537180000</v>
      </c>
      <c r="N84">
        <v>7063100</v>
      </c>
      <c r="O84">
        <v>6859000</v>
      </c>
      <c r="P84">
        <v>7278100</v>
      </c>
    </row>
    <row r="85" spans="1:16" x14ac:dyDescent="0.25">
      <c r="A85" t="s">
        <v>553</v>
      </c>
      <c r="B85">
        <v>0</v>
      </c>
      <c r="C85" t="s">
        <v>78</v>
      </c>
      <c r="D85" t="s">
        <v>291</v>
      </c>
      <c r="E85" t="s">
        <v>292</v>
      </c>
      <c r="F85" t="b">
        <v>1</v>
      </c>
      <c r="G85">
        <v>6</v>
      </c>
      <c r="H85">
        <v>4</v>
      </c>
      <c r="I85">
        <v>0</v>
      </c>
      <c r="J85">
        <v>28652000</v>
      </c>
      <c r="K85">
        <v>23448000</v>
      </c>
      <c r="L85">
        <v>32955000</v>
      </c>
      <c r="N85">
        <v>930900</v>
      </c>
      <c r="O85">
        <v>943600</v>
      </c>
      <c r="P85">
        <v>1013700</v>
      </c>
    </row>
    <row r="86" spans="1:16" x14ac:dyDescent="0.25">
      <c r="A86" t="s">
        <v>553</v>
      </c>
      <c r="B86">
        <v>0</v>
      </c>
      <c r="C86" t="s">
        <v>426</v>
      </c>
      <c r="D86" t="s">
        <v>456</v>
      </c>
      <c r="E86" t="s">
        <v>457</v>
      </c>
      <c r="F86" t="b">
        <v>1</v>
      </c>
      <c r="G86">
        <v>3</v>
      </c>
      <c r="H86">
        <v>2</v>
      </c>
      <c r="I86">
        <v>0</v>
      </c>
      <c r="J86">
        <v>12101000</v>
      </c>
      <c r="K86">
        <v>11157000</v>
      </c>
      <c r="L86">
        <v>16233000</v>
      </c>
      <c r="N86">
        <v>617800</v>
      </c>
      <c r="O86">
        <v>637520</v>
      </c>
      <c r="P86">
        <v>677530</v>
      </c>
    </row>
    <row r="87" spans="1:16" x14ac:dyDescent="0.25">
      <c r="A87">
        <v>62.857900318133616</v>
      </c>
      <c r="B87">
        <v>0</v>
      </c>
      <c r="C87" t="s">
        <v>79</v>
      </c>
      <c r="D87" t="s">
        <v>293</v>
      </c>
      <c r="E87" t="s">
        <v>294</v>
      </c>
      <c r="F87" t="b">
        <v>1</v>
      </c>
      <c r="G87">
        <v>42</v>
      </c>
      <c r="H87">
        <v>37</v>
      </c>
      <c r="I87">
        <v>1692400</v>
      </c>
      <c r="J87">
        <v>905370000</v>
      </c>
      <c r="K87">
        <v>974650000</v>
      </c>
      <c r="L87">
        <v>1014000000</v>
      </c>
      <c r="M87">
        <v>150880</v>
      </c>
      <c r="N87">
        <v>8678000</v>
      </c>
      <c r="O87">
        <v>11139000</v>
      </c>
      <c r="P87">
        <v>8635000</v>
      </c>
    </row>
    <row r="88" spans="1:16" x14ac:dyDescent="0.25">
      <c r="A88" t="s">
        <v>553</v>
      </c>
      <c r="B88">
        <v>0</v>
      </c>
      <c r="C88" t="s">
        <v>80</v>
      </c>
      <c r="D88" t="s">
        <v>295</v>
      </c>
      <c r="E88" t="s">
        <v>296</v>
      </c>
      <c r="F88" t="b">
        <v>1</v>
      </c>
      <c r="G88">
        <v>29</v>
      </c>
      <c r="H88">
        <v>26</v>
      </c>
      <c r="I88">
        <v>0</v>
      </c>
      <c r="J88">
        <v>994230000</v>
      </c>
      <c r="K88">
        <v>1036200000</v>
      </c>
      <c r="L88">
        <v>1293000000</v>
      </c>
      <c r="N88">
        <v>15344000</v>
      </c>
      <c r="O88">
        <v>15003000</v>
      </c>
      <c r="P88">
        <v>16453000</v>
      </c>
    </row>
    <row r="89" spans="1:16" x14ac:dyDescent="0.25">
      <c r="A89" t="s">
        <v>553</v>
      </c>
      <c r="B89">
        <v>0</v>
      </c>
      <c r="C89" t="s">
        <v>81</v>
      </c>
      <c r="D89" t="s">
        <v>297</v>
      </c>
      <c r="E89" t="s">
        <v>298</v>
      </c>
      <c r="F89" t="b">
        <v>1</v>
      </c>
      <c r="G89">
        <v>13</v>
      </c>
      <c r="H89">
        <v>12</v>
      </c>
      <c r="I89">
        <v>0</v>
      </c>
      <c r="J89">
        <v>149780000</v>
      </c>
      <c r="K89">
        <v>175280000</v>
      </c>
      <c r="L89">
        <v>155760000</v>
      </c>
      <c r="N89">
        <v>3813600</v>
      </c>
      <c r="O89">
        <v>3987800</v>
      </c>
      <c r="P89">
        <v>3785500</v>
      </c>
    </row>
    <row r="90" spans="1:16" x14ac:dyDescent="0.25">
      <c r="A90" t="s">
        <v>553</v>
      </c>
      <c r="B90">
        <v>0</v>
      </c>
      <c r="C90" t="s">
        <v>427</v>
      </c>
      <c r="D90" t="s">
        <v>458</v>
      </c>
      <c r="E90" t="s">
        <v>459</v>
      </c>
      <c r="F90" t="b">
        <v>1</v>
      </c>
      <c r="G90">
        <v>4</v>
      </c>
      <c r="H90">
        <v>3</v>
      </c>
      <c r="I90">
        <v>0</v>
      </c>
      <c r="J90">
        <v>9443400</v>
      </c>
      <c r="K90">
        <v>19791000</v>
      </c>
      <c r="L90">
        <v>17590000</v>
      </c>
      <c r="N90">
        <v>822690</v>
      </c>
      <c r="O90">
        <v>597290</v>
      </c>
      <c r="P90">
        <v>778340</v>
      </c>
    </row>
    <row r="91" spans="1:16" x14ac:dyDescent="0.25">
      <c r="A91" t="s">
        <v>553</v>
      </c>
      <c r="B91">
        <v>0</v>
      </c>
      <c r="C91" t="s">
        <v>83</v>
      </c>
      <c r="D91" t="s">
        <v>301</v>
      </c>
      <c r="E91" t="s">
        <v>302</v>
      </c>
      <c r="F91" t="b">
        <v>1</v>
      </c>
      <c r="G91">
        <v>7</v>
      </c>
      <c r="H91">
        <v>7</v>
      </c>
      <c r="I91">
        <v>0</v>
      </c>
      <c r="J91">
        <v>47286000</v>
      </c>
      <c r="K91">
        <v>49324000</v>
      </c>
      <c r="L91">
        <v>66618000</v>
      </c>
      <c r="N91">
        <v>1245700</v>
      </c>
      <c r="O91">
        <v>1194000</v>
      </c>
      <c r="P91">
        <v>1434800</v>
      </c>
    </row>
    <row r="92" spans="1:16" x14ac:dyDescent="0.25">
      <c r="A92" t="s">
        <v>553</v>
      </c>
      <c r="B92">
        <v>0</v>
      </c>
      <c r="C92" t="s">
        <v>84</v>
      </c>
      <c r="D92" t="s">
        <v>303</v>
      </c>
      <c r="E92" t="s">
        <v>304</v>
      </c>
      <c r="F92" t="b">
        <v>1</v>
      </c>
      <c r="G92">
        <v>8</v>
      </c>
      <c r="H92">
        <v>7</v>
      </c>
      <c r="I92">
        <v>0</v>
      </c>
      <c r="J92">
        <v>97802000</v>
      </c>
      <c r="K92">
        <v>84016000</v>
      </c>
      <c r="L92">
        <v>120120000</v>
      </c>
      <c r="N92">
        <v>3241900</v>
      </c>
      <c r="O92">
        <v>3101800</v>
      </c>
      <c r="P92">
        <v>3565100</v>
      </c>
    </row>
    <row r="93" spans="1:16" x14ac:dyDescent="0.25">
      <c r="A93" t="s">
        <v>553</v>
      </c>
      <c r="B93">
        <v>0</v>
      </c>
      <c r="C93" t="s">
        <v>85</v>
      </c>
      <c r="D93" t="s">
        <v>305</v>
      </c>
      <c r="E93" t="s">
        <v>306</v>
      </c>
      <c r="F93" t="b">
        <v>1</v>
      </c>
      <c r="G93">
        <v>13</v>
      </c>
      <c r="H93">
        <v>13</v>
      </c>
      <c r="I93">
        <v>0</v>
      </c>
      <c r="J93">
        <v>589900000</v>
      </c>
      <c r="K93">
        <v>639780000</v>
      </c>
      <c r="L93">
        <v>634820000</v>
      </c>
      <c r="N93">
        <v>10965000</v>
      </c>
      <c r="O93">
        <v>12142000</v>
      </c>
      <c r="P93">
        <v>10610000</v>
      </c>
    </row>
    <row r="94" spans="1:16" x14ac:dyDescent="0.25">
      <c r="A94" t="s">
        <v>553</v>
      </c>
      <c r="B94">
        <v>0</v>
      </c>
      <c r="C94" t="s">
        <v>86</v>
      </c>
      <c r="D94" t="s">
        <v>307</v>
      </c>
      <c r="E94" t="s">
        <v>308</v>
      </c>
      <c r="F94" t="b">
        <v>1</v>
      </c>
      <c r="G94">
        <v>3</v>
      </c>
      <c r="H94">
        <v>3</v>
      </c>
      <c r="I94">
        <v>0</v>
      </c>
      <c r="J94">
        <v>13812000</v>
      </c>
      <c r="K94">
        <v>23870000</v>
      </c>
      <c r="L94">
        <v>19480000</v>
      </c>
      <c r="N94">
        <v>608710</v>
      </c>
      <c r="O94">
        <v>1120300</v>
      </c>
      <c r="P94">
        <v>780310</v>
      </c>
    </row>
    <row r="95" spans="1:16" x14ac:dyDescent="0.25">
      <c r="A95">
        <v>142.31164823862176</v>
      </c>
      <c r="B95">
        <v>0</v>
      </c>
      <c r="C95" t="s">
        <v>87</v>
      </c>
      <c r="D95" t="s">
        <v>309</v>
      </c>
      <c r="E95" t="s">
        <v>310</v>
      </c>
      <c r="F95" t="b">
        <v>1</v>
      </c>
      <c r="G95">
        <v>47</v>
      </c>
      <c r="H95">
        <v>47</v>
      </c>
      <c r="I95">
        <v>11032000</v>
      </c>
      <c r="J95">
        <v>18620000000</v>
      </c>
      <c r="K95">
        <v>18309000000</v>
      </c>
      <c r="L95">
        <v>20059000000</v>
      </c>
      <c r="M95">
        <v>1555600</v>
      </c>
      <c r="N95">
        <v>214480000</v>
      </c>
      <c r="O95">
        <v>217090000</v>
      </c>
      <c r="P95">
        <v>232570000</v>
      </c>
    </row>
    <row r="96" spans="1:16" x14ac:dyDescent="0.25">
      <c r="A96" t="s">
        <v>553</v>
      </c>
      <c r="B96">
        <v>0</v>
      </c>
      <c r="C96" t="s">
        <v>428</v>
      </c>
      <c r="D96" t="s">
        <v>460</v>
      </c>
      <c r="E96" t="s">
        <v>461</v>
      </c>
      <c r="F96" t="b">
        <v>1</v>
      </c>
      <c r="G96">
        <v>2</v>
      </c>
      <c r="H96">
        <v>2</v>
      </c>
      <c r="I96">
        <v>0</v>
      </c>
      <c r="J96">
        <v>37593000</v>
      </c>
      <c r="K96">
        <v>37575000</v>
      </c>
      <c r="L96">
        <v>25687000</v>
      </c>
      <c r="N96">
        <v>1808700</v>
      </c>
      <c r="O96">
        <v>1819900</v>
      </c>
      <c r="P96">
        <v>2092000</v>
      </c>
    </row>
    <row r="97" spans="1:16" x14ac:dyDescent="0.25">
      <c r="A97" t="s">
        <v>553</v>
      </c>
      <c r="B97">
        <v>0</v>
      </c>
      <c r="C97" t="s">
        <v>88</v>
      </c>
      <c r="D97" t="s">
        <v>311</v>
      </c>
      <c r="E97" t="s">
        <v>312</v>
      </c>
      <c r="F97" t="b">
        <v>1</v>
      </c>
      <c r="G97">
        <v>3</v>
      </c>
      <c r="H97">
        <v>2</v>
      </c>
      <c r="I97">
        <v>0</v>
      </c>
      <c r="J97">
        <v>9139900</v>
      </c>
      <c r="K97">
        <v>10109000</v>
      </c>
      <c r="L97">
        <v>10452000</v>
      </c>
      <c r="N97">
        <v>441340</v>
      </c>
      <c r="O97">
        <v>474680</v>
      </c>
      <c r="P97">
        <v>478490</v>
      </c>
    </row>
    <row r="98" spans="1:16" x14ac:dyDescent="0.25">
      <c r="A98" t="s">
        <v>553</v>
      </c>
      <c r="B98">
        <v>0</v>
      </c>
      <c r="C98" t="s">
        <v>89</v>
      </c>
      <c r="D98" t="s">
        <v>313</v>
      </c>
      <c r="E98" t="s">
        <v>314</v>
      </c>
      <c r="F98" t="b">
        <v>1</v>
      </c>
      <c r="G98">
        <v>15</v>
      </c>
      <c r="H98">
        <v>8</v>
      </c>
      <c r="I98">
        <v>0</v>
      </c>
      <c r="J98">
        <v>240230000</v>
      </c>
      <c r="K98">
        <v>231170000</v>
      </c>
      <c r="L98">
        <v>299050000</v>
      </c>
      <c r="N98">
        <v>8174400</v>
      </c>
      <c r="O98">
        <v>8022200</v>
      </c>
      <c r="P98">
        <v>8728500</v>
      </c>
    </row>
    <row r="99" spans="1:16" x14ac:dyDescent="0.25">
      <c r="A99">
        <v>232.74079624772767</v>
      </c>
      <c r="B99">
        <v>0</v>
      </c>
      <c r="C99" t="s">
        <v>90</v>
      </c>
      <c r="D99" t="s">
        <v>315</v>
      </c>
      <c r="E99" t="s">
        <v>316</v>
      </c>
      <c r="F99" t="b">
        <v>1</v>
      </c>
      <c r="G99">
        <v>27</v>
      </c>
      <c r="H99">
        <v>19</v>
      </c>
      <c r="I99">
        <v>4313100</v>
      </c>
      <c r="J99">
        <v>10014000000</v>
      </c>
      <c r="K99">
        <v>10687000000</v>
      </c>
      <c r="L99">
        <v>12006000000</v>
      </c>
      <c r="M99">
        <v>720630</v>
      </c>
      <c r="N99">
        <v>177660000</v>
      </c>
      <c r="O99">
        <v>159170000</v>
      </c>
      <c r="P99">
        <v>166330000</v>
      </c>
    </row>
    <row r="100" spans="1:16" x14ac:dyDescent="0.25">
      <c r="A100">
        <v>34.241874947626549</v>
      </c>
      <c r="B100">
        <v>0</v>
      </c>
      <c r="C100" t="s">
        <v>91</v>
      </c>
      <c r="D100" t="s">
        <v>317</v>
      </c>
      <c r="E100" t="s">
        <v>318</v>
      </c>
      <c r="F100" t="b">
        <v>1</v>
      </c>
      <c r="G100">
        <v>27</v>
      </c>
      <c r="H100">
        <v>23</v>
      </c>
      <c r="I100">
        <v>6003500</v>
      </c>
      <c r="J100">
        <v>2414700000</v>
      </c>
      <c r="K100">
        <v>2324200000</v>
      </c>
      <c r="L100">
        <v>2364500000</v>
      </c>
      <c r="M100">
        <v>755790</v>
      </c>
      <c r="N100">
        <v>27951000</v>
      </c>
      <c r="O100">
        <v>25082000</v>
      </c>
      <c r="P100">
        <v>24606000</v>
      </c>
    </row>
    <row r="101" spans="1:16" x14ac:dyDescent="0.25">
      <c r="A101" t="s">
        <v>553</v>
      </c>
      <c r="B101">
        <v>0</v>
      </c>
      <c r="C101" t="s">
        <v>429</v>
      </c>
      <c r="D101" t="s">
        <v>462</v>
      </c>
      <c r="E101" t="s">
        <v>463</v>
      </c>
      <c r="F101" t="b">
        <v>1</v>
      </c>
      <c r="G101">
        <v>5</v>
      </c>
      <c r="H101">
        <v>2</v>
      </c>
      <c r="I101">
        <v>0</v>
      </c>
      <c r="J101">
        <v>2385900</v>
      </c>
      <c r="K101">
        <v>35874000</v>
      </c>
      <c r="L101">
        <v>22916000</v>
      </c>
      <c r="N101">
        <v>862370</v>
      </c>
      <c r="O101">
        <v>1178100</v>
      </c>
      <c r="P101">
        <v>1268800</v>
      </c>
    </row>
    <row r="102" spans="1:16" x14ac:dyDescent="0.25">
      <c r="A102" t="s">
        <v>553</v>
      </c>
      <c r="B102">
        <v>0</v>
      </c>
      <c r="C102" t="s">
        <v>92</v>
      </c>
      <c r="D102" t="s">
        <v>319</v>
      </c>
      <c r="E102" t="s">
        <v>320</v>
      </c>
      <c r="F102" t="b">
        <v>1</v>
      </c>
      <c r="G102">
        <v>21</v>
      </c>
      <c r="H102">
        <v>18</v>
      </c>
      <c r="I102">
        <v>0</v>
      </c>
      <c r="J102">
        <v>698530000</v>
      </c>
      <c r="K102">
        <v>588870000</v>
      </c>
      <c r="L102">
        <v>684560000</v>
      </c>
      <c r="N102">
        <v>11417000</v>
      </c>
      <c r="O102">
        <v>10759000</v>
      </c>
      <c r="P102">
        <v>10871000</v>
      </c>
    </row>
    <row r="103" spans="1:16" x14ac:dyDescent="0.25">
      <c r="A103">
        <v>3.4080298786181142</v>
      </c>
      <c r="B103">
        <v>0</v>
      </c>
      <c r="C103" t="s">
        <v>430</v>
      </c>
      <c r="D103" t="s">
        <v>464</v>
      </c>
      <c r="E103" t="s">
        <v>465</v>
      </c>
      <c r="F103" t="b">
        <v>1</v>
      </c>
      <c r="G103">
        <v>22</v>
      </c>
      <c r="H103">
        <v>22</v>
      </c>
      <c r="I103">
        <v>22436000</v>
      </c>
      <c r="J103">
        <v>720100000</v>
      </c>
      <c r="K103">
        <v>826840000</v>
      </c>
      <c r="L103">
        <v>793350000</v>
      </c>
      <c r="M103">
        <v>3819900</v>
      </c>
      <c r="N103">
        <v>11046000</v>
      </c>
      <c r="O103">
        <v>12341000</v>
      </c>
      <c r="P103">
        <v>15668000</v>
      </c>
    </row>
    <row r="104" spans="1:16" x14ac:dyDescent="0.25">
      <c r="A104" t="s">
        <v>553</v>
      </c>
      <c r="B104">
        <v>0</v>
      </c>
      <c r="C104" t="s">
        <v>93</v>
      </c>
      <c r="D104" t="s">
        <v>321</v>
      </c>
      <c r="E104" t="s">
        <v>322</v>
      </c>
      <c r="F104" t="b">
        <v>1</v>
      </c>
      <c r="G104">
        <v>13</v>
      </c>
      <c r="H104">
        <v>13</v>
      </c>
      <c r="I104">
        <v>0</v>
      </c>
      <c r="J104">
        <v>292550000</v>
      </c>
      <c r="K104">
        <v>348290000</v>
      </c>
      <c r="L104">
        <v>307220000</v>
      </c>
      <c r="N104">
        <v>4404100</v>
      </c>
      <c r="O104">
        <v>5121500</v>
      </c>
      <c r="P104">
        <v>4753600</v>
      </c>
    </row>
    <row r="105" spans="1:16" x14ac:dyDescent="0.25">
      <c r="A105" t="s">
        <v>553</v>
      </c>
      <c r="B105">
        <v>0</v>
      </c>
      <c r="C105" t="s">
        <v>94</v>
      </c>
      <c r="D105" t="s">
        <v>323</v>
      </c>
      <c r="E105" t="s">
        <v>324</v>
      </c>
      <c r="F105" t="b">
        <v>1</v>
      </c>
      <c r="G105">
        <v>7</v>
      </c>
      <c r="H105">
        <v>7</v>
      </c>
      <c r="I105">
        <v>0</v>
      </c>
      <c r="J105">
        <v>52659000</v>
      </c>
      <c r="K105">
        <v>53139000</v>
      </c>
      <c r="L105">
        <v>63285000</v>
      </c>
      <c r="N105">
        <v>1114000</v>
      </c>
      <c r="O105">
        <v>991620</v>
      </c>
      <c r="P105">
        <v>1114400</v>
      </c>
    </row>
    <row r="106" spans="1:16" x14ac:dyDescent="0.25">
      <c r="A106" t="s">
        <v>553</v>
      </c>
      <c r="B106">
        <v>0</v>
      </c>
      <c r="C106" t="s">
        <v>95</v>
      </c>
      <c r="D106" t="s">
        <v>325</v>
      </c>
      <c r="E106" t="s">
        <v>326</v>
      </c>
      <c r="F106" t="b">
        <v>1</v>
      </c>
      <c r="G106">
        <v>8</v>
      </c>
      <c r="H106">
        <v>8</v>
      </c>
      <c r="I106">
        <v>0</v>
      </c>
      <c r="J106">
        <v>48932000</v>
      </c>
      <c r="K106">
        <v>79365000</v>
      </c>
      <c r="L106">
        <v>60745000</v>
      </c>
      <c r="N106">
        <v>1883800</v>
      </c>
      <c r="O106">
        <v>2090000</v>
      </c>
      <c r="P106">
        <v>2296800</v>
      </c>
    </row>
    <row r="107" spans="1:16" x14ac:dyDescent="0.25">
      <c r="A107" t="s">
        <v>553</v>
      </c>
      <c r="B107">
        <v>0</v>
      </c>
      <c r="C107" t="s">
        <v>96</v>
      </c>
      <c r="D107" t="s">
        <v>327</v>
      </c>
      <c r="E107" t="s">
        <v>328</v>
      </c>
      <c r="F107" t="b">
        <v>1</v>
      </c>
      <c r="G107">
        <v>5</v>
      </c>
      <c r="H107">
        <v>5</v>
      </c>
      <c r="I107">
        <v>0</v>
      </c>
      <c r="J107">
        <v>23603000</v>
      </c>
      <c r="K107">
        <v>20885000</v>
      </c>
      <c r="L107">
        <v>19359000</v>
      </c>
      <c r="N107">
        <v>858810</v>
      </c>
      <c r="O107">
        <v>597850</v>
      </c>
      <c r="P107">
        <v>801070</v>
      </c>
    </row>
    <row r="108" spans="1:16" x14ac:dyDescent="0.25">
      <c r="A108" t="s">
        <v>553</v>
      </c>
      <c r="B108">
        <v>0</v>
      </c>
      <c r="C108" t="s">
        <v>97</v>
      </c>
      <c r="D108" t="s">
        <v>329</v>
      </c>
      <c r="E108" t="s">
        <v>330</v>
      </c>
      <c r="F108" t="b">
        <v>1</v>
      </c>
      <c r="G108">
        <v>25</v>
      </c>
      <c r="H108">
        <v>25</v>
      </c>
      <c r="I108">
        <v>0</v>
      </c>
      <c r="J108">
        <v>7848600000</v>
      </c>
      <c r="K108">
        <v>7028000000</v>
      </c>
      <c r="L108">
        <v>7399900000</v>
      </c>
      <c r="N108">
        <v>254790000</v>
      </c>
      <c r="O108">
        <v>251830000</v>
      </c>
      <c r="P108">
        <v>241380000</v>
      </c>
    </row>
    <row r="109" spans="1:16" x14ac:dyDescent="0.25">
      <c r="A109" t="s">
        <v>553</v>
      </c>
      <c r="B109">
        <v>0</v>
      </c>
      <c r="C109" t="s">
        <v>98</v>
      </c>
      <c r="D109" t="s">
        <v>331</v>
      </c>
      <c r="E109" t="s">
        <v>332</v>
      </c>
      <c r="F109" t="b">
        <v>1</v>
      </c>
      <c r="G109">
        <v>5</v>
      </c>
      <c r="H109">
        <v>5</v>
      </c>
      <c r="I109">
        <v>0</v>
      </c>
      <c r="J109">
        <v>51667000</v>
      </c>
      <c r="K109">
        <v>42993000</v>
      </c>
      <c r="L109">
        <v>27397000</v>
      </c>
      <c r="N109">
        <v>1554600</v>
      </c>
      <c r="O109">
        <v>1366300</v>
      </c>
      <c r="P109">
        <v>1410500</v>
      </c>
    </row>
    <row r="110" spans="1:16" x14ac:dyDescent="0.25">
      <c r="A110">
        <v>2.0286586218526104</v>
      </c>
      <c r="B110">
        <v>0</v>
      </c>
      <c r="C110" t="s">
        <v>431</v>
      </c>
      <c r="D110" t="s">
        <v>466</v>
      </c>
      <c r="E110" t="s">
        <v>467</v>
      </c>
      <c r="F110" t="b">
        <v>1</v>
      </c>
      <c r="G110">
        <v>63</v>
      </c>
      <c r="H110">
        <v>63</v>
      </c>
      <c r="I110">
        <v>20885000</v>
      </c>
      <c r="J110">
        <v>996520000</v>
      </c>
      <c r="K110">
        <v>1114700000</v>
      </c>
      <c r="L110">
        <v>1090600000</v>
      </c>
      <c r="M110">
        <v>4052300</v>
      </c>
      <c r="N110">
        <v>7684200</v>
      </c>
      <c r="O110">
        <v>8726000</v>
      </c>
      <c r="P110">
        <v>8252000</v>
      </c>
    </row>
    <row r="111" spans="1:16" x14ac:dyDescent="0.25">
      <c r="A111" t="s">
        <v>553</v>
      </c>
      <c r="B111">
        <v>0</v>
      </c>
      <c r="C111" t="s">
        <v>99</v>
      </c>
      <c r="D111" t="s">
        <v>333</v>
      </c>
      <c r="E111" t="s">
        <v>334</v>
      </c>
      <c r="F111" t="b">
        <v>1</v>
      </c>
      <c r="G111">
        <v>3</v>
      </c>
      <c r="H111">
        <v>2</v>
      </c>
      <c r="I111">
        <v>0</v>
      </c>
      <c r="J111">
        <v>14477000</v>
      </c>
      <c r="K111">
        <v>4703900</v>
      </c>
      <c r="L111">
        <v>6973600</v>
      </c>
      <c r="N111">
        <v>669590</v>
      </c>
      <c r="O111">
        <v>485640</v>
      </c>
      <c r="P111">
        <v>511620</v>
      </c>
    </row>
    <row r="112" spans="1:16" x14ac:dyDescent="0.25">
      <c r="A112">
        <v>170.180451571937</v>
      </c>
      <c r="B112">
        <v>0</v>
      </c>
      <c r="C112" t="s">
        <v>100</v>
      </c>
      <c r="D112" t="s">
        <v>335</v>
      </c>
      <c r="E112" t="s">
        <v>336</v>
      </c>
      <c r="F112" t="b">
        <v>1</v>
      </c>
      <c r="G112">
        <v>62</v>
      </c>
      <c r="H112">
        <v>61</v>
      </c>
      <c r="I112">
        <v>5422300</v>
      </c>
      <c r="J112">
        <v>11697000000</v>
      </c>
      <c r="K112">
        <v>11499000000</v>
      </c>
      <c r="L112">
        <v>12859000000</v>
      </c>
      <c r="M112">
        <v>451460</v>
      </c>
      <c r="N112">
        <v>77034000</v>
      </c>
      <c r="O112">
        <v>74601000</v>
      </c>
      <c r="P112">
        <v>78854000</v>
      </c>
    </row>
    <row r="113" spans="1:16" x14ac:dyDescent="0.25">
      <c r="A113" t="s">
        <v>553</v>
      </c>
      <c r="B113">
        <v>0</v>
      </c>
      <c r="C113" t="s">
        <v>102</v>
      </c>
      <c r="D113" t="s">
        <v>339</v>
      </c>
      <c r="E113" t="s">
        <v>340</v>
      </c>
      <c r="F113" t="b">
        <v>1</v>
      </c>
      <c r="G113">
        <v>8</v>
      </c>
      <c r="H113">
        <v>8</v>
      </c>
      <c r="I113">
        <v>0</v>
      </c>
      <c r="J113">
        <v>46938000</v>
      </c>
      <c r="K113">
        <v>48198000</v>
      </c>
      <c r="L113">
        <v>63020000</v>
      </c>
      <c r="N113">
        <v>1349300</v>
      </c>
      <c r="O113">
        <v>1118000</v>
      </c>
      <c r="P113">
        <v>1297900</v>
      </c>
    </row>
    <row r="114" spans="1:16" x14ac:dyDescent="0.25">
      <c r="A114" t="s">
        <v>553</v>
      </c>
      <c r="B114">
        <v>0</v>
      </c>
      <c r="C114" t="s">
        <v>103</v>
      </c>
      <c r="D114" t="s">
        <v>341</v>
      </c>
      <c r="E114" t="s">
        <v>342</v>
      </c>
      <c r="F114" t="b">
        <v>1</v>
      </c>
      <c r="G114">
        <v>4</v>
      </c>
      <c r="H114">
        <v>4</v>
      </c>
      <c r="I114">
        <v>0</v>
      </c>
      <c r="J114">
        <v>27954000</v>
      </c>
      <c r="K114">
        <v>41019000</v>
      </c>
      <c r="L114">
        <v>25640000</v>
      </c>
      <c r="N114">
        <v>1473300</v>
      </c>
      <c r="O114">
        <v>1521100</v>
      </c>
      <c r="P114">
        <v>1109700</v>
      </c>
    </row>
    <row r="115" spans="1:16" x14ac:dyDescent="0.25">
      <c r="A115" t="s">
        <v>553</v>
      </c>
      <c r="B115">
        <v>0</v>
      </c>
      <c r="C115" t="s">
        <v>104</v>
      </c>
      <c r="D115" t="s">
        <v>343</v>
      </c>
      <c r="E115" t="s">
        <v>344</v>
      </c>
      <c r="F115" t="b">
        <v>1</v>
      </c>
      <c r="G115">
        <v>3</v>
      </c>
      <c r="H115">
        <v>3</v>
      </c>
      <c r="I115">
        <v>0</v>
      </c>
      <c r="J115">
        <v>74626000</v>
      </c>
      <c r="K115">
        <v>77356000</v>
      </c>
      <c r="L115">
        <v>84573000</v>
      </c>
      <c r="N115">
        <v>3641000</v>
      </c>
      <c r="O115">
        <v>3568100</v>
      </c>
      <c r="P115">
        <v>3922000</v>
      </c>
    </row>
    <row r="116" spans="1:16" x14ac:dyDescent="0.25">
      <c r="A116" t="s">
        <v>553</v>
      </c>
      <c r="B116">
        <v>0</v>
      </c>
      <c r="C116" t="s">
        <v>105</v>
      </c>
      <c r="D116" t="s">
        <v>345</v>
      </c>
      <c r="E116" t="s">
        <v>346</v>
      </c>
      <c r="F116" t="b">
        <v>1</v>
      </c>
      <c r="G116">
        <v>7</v>
      </c>
      <c r="H116">
        <v>5</v>
      </c>
      <c r="I116">
        <v>0</v>
      </c>
      <c r="J116">
        <v>44501000</v>
      </c>
      <c r="K116">
        <v>39642000</v>
      </c>
      <c r="L116">
        <v>46472000</v>
      </c>
      <c r="N116">
        <v>1014100</v>
      </c>
      <c r="O116">
        <v>883090</v>
      </c>
      <c r="P116">
        <v>1019500</v>
      </c>
    </row>
    <row r="117" spans="1:16" x14ac:dyDescent="0.25">
      <c r="A117" t="s">
        <v>553</v>
      </c>
      <c r="B117">
        <v>0</v>
      </c>
      <c r="C117" t="s">
        <v>106</v>
      </c>
      <c r="D117" t="s">
        <v>347</v>
      </c>
      <c r="E117" t="s">
        <v>348</v>
      </c>
      <c r="F117" t="b">
        <v>1</v>
      </c>
      <c r="G117">
        <v>19</v>
      </c>
      <c r="H117">
        <v>17</v>
      </c>
      <c r="I117">
        <v>0</v>
      </c>
      <c r="J117">
        <v>278980000</v>
      </c>
      <c r="K117">
        <v>224840000</v>
      </c>
      <c r="L117">
        <v>279130000</v>
      </c>
      <c r="N117">
        <v>3447500</v>
      </c>
      <c r="O117">
        <v>3262600</v>
      </c>
      <c r="P117">
        <v>3717400</v>
      </c>
    </row>
    <row r="118" spans="1:16" x14ac:dyDescent="0.25">
      <c r="A118">
        <v>191.59553119477641</v>
      </c>
      <c r="B118">
        <v>0</v>
      </c>
      <c r="C118" t="s">
        <v>107</v>
      </c>
      <c r="D118" t="s">
        <v>349</v>
      </c>
      <c r="E118" t="s">
        <v>350</v>
      </c>
      <c r="F118" t="b">
        <v>1</v>
      </c>
      <c r="G118">
        <v>44</v>
      </c>
      <c r="H118">
        <v>30</v>
      </c>
      <c r="I118">
        <v>4458200</v>
      </c>
      <c r="J118">
        <v>11277000000</v>
      </c>
      <c r="K118">
        <v>11173000000</v>
      </c>
      <c r="L118">
        <v>12230000000</v>
      </c>
      <c r="M118">
        <v>556450</v>
      </c>
      <c r="N118">
        <v>105570000</v>
      </c>
      <c r="O118">
        <v>105910000</v>
      </c>
      <c r="P118">
        <v>108360000</v>
      </c>
    </row>
    <row r="119" spans="1:16" x14ac:dyDescent="0.25">
      <c r="A119" t="s">
        <v>553</v>
      </c>
      <c r="B119">
        <v>0</v>
      </c>
      <c r="C119" t="s">
        <v>108</v>
      </c>
      <c r="D119" t="s">
        <v>351</v>
      </c>
      <c r="E119" t="s">
        <v>352</v>
      </c>
      <c r="F119" t="b">
        <v>1</v>
      </c>
      <c r="G119">
        <v>35</v>
      </c>
      <c r="H119">
        <v>22</v>
      </c>
      <c r="I119">
        <v>0</v>
      </c>
      <c r="J119">
        <v>3821900000</v>
      </c>
      <c r="K119">
        <v>3999000000</v>
      </c>
      <c r="L119">
        <v>4140500000</v>
      </c>
      <c r="N119">
        <v>39892000</v>
      </c>
      <c r="O119">
        <v>39068000</v>
      </c>
      <c r="P119">
        <v>41413000</v>
      </c>
    </row>
    <row r="120" spans="1:16" x14ac:dyDescent="0.25">
      <c r="A120" t="s">
        <v>553</v>
      </c>
      <c r="B120">
        <v>0</v>
      </c>
      <c r="C120" t="s">
        <v>109</v>
      </c>
      <c r="D120" t="s">
        <v>353</v>
      </c>
      <c r="E120" t="s">
        <v>354</v>
      </c>
      <c r="F120" t="b">
        <v>1</v>
      </c>
      <c r="G120">
        <v>24</v>
      </c>
      <c r="H120">
        <v>22</v>
      </c>
      <c r="I120">
        <v>0</v>
      </c>
      <c r="J120">
        <v>845860000</v>
      </c>
      <c r="K120">
        <v>804200000</v>
      </c>
      <c r="L120">
        <v>822760000</v>
      </c>
      <c r="N120">
        <v>13523000</v>
      </c>
      <c r="O120">
        <v>11852000</v>
      </c>
      <c r="P120">
        <v>12591000</v>
      </c>
    </row>
    <row r="121" spans="1:16" x14ac:dyDescent="0.25">
      <c r="A121" t="s">
        <v>553</v>
      </c>
      <c r="B121">
        <v>0</v>
      </c>
      <c r="C121" t="s">
        <v>110</v>
      </c>
      <c r="D121" t="s">
        <v>355</v>
      </c>
      <c r="E121" t="s">
        <v>356</v>
      </c>
      <c r="F121" t="b">
        <v>1</v>
      </c>
      <c r="G121">
        <v>6</v>
      </c>
      <c r="H121">
        <v>4</v>
      </c>
      <c r="I121">
        <v>0</v>
      </c>
      <c r="J121">
        <v>91340000</v>
      </c>
      <c r="K121">
        <v>153430000</v>
      </c>
      <c r="L121">
        <v>91420000</v>
      </c>
      <c r="N121">
        <v>4824500</v>
      </c>
      <c r="O121">
        <v>5147400</v>
      </c>
      <c r="P121">
        <v>4744400</v>
      </c>
    </row>
    <row r="122" spans="1:16" x14ac:dyDescent="0.25">
      <c r="A122">
        <v>10.734668079489897</v>
      </c>
      <c r="B122">
        <v>0</v>
      </c>
      <c r="C122" t="s">
        <v>111</v>
      </c>
      <c r="D122" t="s">
        <v>357</v>
      </c>
      <c r="E122" t="s">
        <v>358</v>
      </c>
      <c r="F122" t="b">
        <v>1</v>
      </c>
      <c r="G122">
        <v>16</v>
      </c>
      <c r="H122">
        <v>16</v>
      </c>
      <c r="I122">
        <v>6277800</v>
      </c>
      <c r="J122">
        <v>1448400000</v>
      </c>
      <c r="K122">
        <v>1354900000</v>
      </c>
      <c r="L122">
        <v>1411600000</v>
      </c>
      <c r="M122">
        <v>1793100</v>
      </c>
      <c r="N122">
        <v>19209000</v>
      </c>
      <c r="O122">
        <v>20235000</v>
      </c>
      <c r="P122">
        <v>18301000</v>
      </c>
    </row>
    <row r="123" spans="1:16" x14ac:dyDescent="0.25">
      <c r="A123" t="s">
        <v>553</v>
      </c>
      <c r="B123">
        <v>0</v>
      </c>
      <c r="C123" t="s">
        <v>112</v>
      </c>
      <c r="D123" t="s">
        <v>359</v>
      </c>
      <c r="E123" t="s">
        <v>360</v>
      </c>
      <c r="F123" t="b">
        <v>1</v>
      </c>
      <c r="G123">
        <v>5</v>
      </c>
      <c r="H123">
        <v>5</v>
      </c>
      <c r="I123">
        <v>0</v>
      </c>
      <c r="J123">
        <v>19242000</v>
      </c>
      <c r="K123">
        <v>28404000</v>
      </c>
      <c r="L123">
        <v>23036000</v>
      </c>
      <c r="N123">
        <v>704180</v>
      </c>
      <c r="O123">
        <v>786170</v>
      </c>
      <c r="P123">
        <v>713300</v>
      </c>
    </row>
    <row r="124" spans="1:16" x14ac:dyDescent="0.25">
      <c r="A124" t="s">
        <v>553</v>
      </c>
      <c r="B124">
        <v>0</v>
      </c>
      <c r="C124" t="s">
        <v>113</v>
      </c>
      <c r="D124" t="s">
        <v>361</v>
      </c>
      <c r="E124" t="s">
        <v>362</v>
      </c>
      <c r="F124" t="b">
        <v>1</v>
      </c>
      <c r="G124">
        <v>20</v>
      </c>
      <c r="H124">
        <v>18</v>
      </c>
      <c r="I124">
        <v>0</v>
      </c>
      <c r="J124">
        <v>263530000</v>
      </c>
      <c r="K124">
        <v>259040000</v>
      </c>
      <c r="L124">
        <v>312580000</v>
      </c>
      <c r="N124">
        <v>5043800</v>
      </c>
      <c r="O124">
        <v>4789500</v>
      </c>
      <c r="P124">
        <v>5358200</v>
      </c>
    </row>
    <row r="125" spans="1:16" x14ac:dyDescent="0.25">
      <c r="A125" t="s">
        <v>553</v>
      </c>
      <c r="B125">
        <v>0</v>
      </c>
      <c r="C125" t="s">
        <v>114</v>
      </c>
      <c r="D125" t="s">
        <v>363</v>
      </c>
      <c r="E125" t="s">
        <v>364</v>
      </c>
      <c r="F125" t="b">
        <v>1</v>
      </c>
      <c r="G125">
        <v>20</v>
      </c>
      <c r="H125">
        <v>12</v>
      </c>
      <c r="I125">
        <v>0</v>
      </c>
      <c r="J125">
        <v>1831400000</v>
      </c>
      <c r="K125">
        <v>1707700000</v>
      </c>
      <c r="L125">
        <v>1979900000</v>
      </c>
      <c r="N125">
        <v>48370000</v>
      </c>
      <c r="O125">
        <v>45198000</v>
      </c>
      <c r="P125">
        <v>48532000</v>
      </c>
    </row>
    <row r="126" spans="1:16" x14ac:dyDescent="0.25">
      <c r="A126" t="s">
        <v>553</v>
      </c>
      <c r="B126">
        <v>0</v>
      </c>
      <c r="C126" t="s">
        <v>115</v>
      </c>
      <c r="D126" t="s">
        <v>365</v>
      </c>
      <c r="E126" t="s">
        <v>366</v>
      </c>
      <c r="F126" t="b">
        <v>1</v>
      </c>
      <c r="G126">
        <v>32</v>
      </c>
      <c r="H126">
        <v>30</v>
      </c>
      <c r="I126">
        <v>0</v>
      </c>
      <c r="J126">
        <v>1992300000</v>
      </c>
      <c r="K126">
        <v>1998200000</v>
      </c>
      <c r="L126">
        <v>2295000000</v>
      </c>
      <c r="N126">
        <v>29200000</v>
      </c>
      <c r="O126">
        <v>28370000</v>
      </c>
      <c r="P126">
        <v>31422000</v>
      </c>
    </row>
    <row r="127" spans="1:16" x14ac:dyDescent="0.25">
      <c r="A127" t="s">
        <v>553</v>
      </c>
      <c r="B127">
        <v>0</v>
      </c>
      <c r="C127" t="s">
        <v>116</v>
      </c>
      <c r="D127" t="s">
        <v>367</v>
      </c>
      <c r="E127" t="s">
        <v>368</v>
      </c>
      <c r="F127" t="b">
        <v>1</v>
      </c>
      <c r="G127">
        <v>7</v>
      </c>
      <c r="H127">
        <v>7</v>
      </c>
      <c r="I127">
        <v>0</v>
      </c>
      <c r="J127">
        <v>274590000</v>
      </c>
      <c r="K127">
        <v>490130000</v>
      </c>
      <c r="L127">
        <v>275620000</v>
      </c>
      <c r="N127">
        <v>8322400</v>
      </c>
      <c r="O127">
        <v>10496000</v>
      </c>
      <c r="P127">
        <v>8836400</v>
      </c>
    </row>
    <row r="128" spans="1:16" x14ac:dyDescent="0.25">
      <c r="A128">
        <v>92.402700186219747</v>
      </c>
      <c r="B128">
        <v>0</v>
      </c>
      <c r="C128" t="s">
        <v>117</v>
      </c>
      <c r="D128" t="s">
        <v>369</v>
      </c>
      <c r="E128" t="s">
        <v>370</v>
      </c>
      <c r="F128" t="b">
        <v>1</v>
      </c>
      <c r="G128">
        <v>19</v>
      </c>
      <c r="H128">
        <v>11</v>
      </c>
      <c r="I128">
        <v>2350800</v>
      </c>
      <c r="J128">
        <v>2808400000</v>
      </c>
      <c r="K128">
        <v>2736100000</v>
      </c>
      <c r="L128">
        <v>2856900000</v>
      </c>
      <c r="M128">
        <v>716000</v>
      </c>
      <c r="N128">
        <v>67628000</v>
      </c>
      <c r="O128">
        <v>67599000</v>
      </c>
      <c r="P128">
        <v>63254000</v>
      </c>
    </row>
    <row r="129" spans="1:16" x14ac:dyDescent="0.25">
      <c r="A129" t="s">
        <v>553</v>
      </c>
      <c r="B129">
        <v>0</v>
      </c>
      <c r="C129" t="s">
        <v>118</v>
      </c>
      <c r="D129" t="s">
        <v>371</v>
      </c>
      <c r="E129" t="s">
        <v>372</v>
      </c>
      <c r="F129" t="b">
        <v>1</v>
      </c>
      <c r="G129">
        <v>16</v>
      </c>
      <c r="H129">
        <v>10</v>
      </c>
      <c r="I129">
        <v>0</v>
      </c>
      <c r="J129">
        <v>312490000</v>
      </c>
      <c r="K129">
        <v>303440000</v>
      </c>
      <c r="L129">
        <v>373010000</v>
      </c>
      <c r="N129">
        <v>6356500</v>
      </c>
      <c r="O129">
        <v>6298400</v>
      </c>
      <c r="P129">
        <v>7119000</v>
      </c>
    </row>
    <row r="130" spans="1:16" x14ac:dyDescent="0.25">
      <c r="A130">
        <v>153.82547409721718</v>
      </c>
      <c r="B130">
        <v>0</v>
      </c>
      <c r="C130" t="s">
        <v>119</v>
      </c>
      <c r="D130" t="s">
        <v>373</v>
      </c>
      <c r="E130" t="s">
        <v>374</v>
      </c>
      <c r="F130" t="b">
        <v>1</v>
      </c>
      <c r="G130">
        <v>19</v>
      </c>
      <c r="H130">
        <v>10</v>
      </c>
      <c r="I130">
        <v>6925600</v>
      </c>
      <c r="J130">
        <v>11117000000</v>
      </c>
      <c r="K130">
        <v>14532000000</v>
      </c>
      <c r="L130">
        <v>14115000000</v>
      </c>
      <c r="M130">
        <v>1376300</v>
      </c>
      <c r="N130">
        <v>203610000</v>
      </c>
      <c r="O130">
        <v>225260000</v>
      </c>
      <c r="P130">
        <v>206260000</v>
      </c>
    </row>
    <row r="131" spans="1:16" x14ac:dyDescent="0.25">
      <c r="A131">
        <v>54.208662359416131</v>
      </c>
      <c r="B131">
        <v>0</v>
      </c>
      <c r="C131" t="s">
        <v>120</v>
      </c>
      <c r="D131" t="s">
        <v>375</v>
      </c>
      <c r="E131" t="s">
        <v>376</v>
      </c>
      <c r="F131" t="b">
        <v>1</v>
      </c>
      <c r="G131">
        <v>23</v>
      </c>
      <c r="H131">
        <v>17</v>
      </c>
      <c r="I131">
        <v>2514400</v>
      </c>
      <c r="J131">
        <v>1709200000</v>
      </c>
      <c r="K131">
        <v>1871100000</v>
      </c>
      <c r="L131">
        <v>1658300000</v>
      </c>
      <c r="M131">
        <v>696500</v>
      </c>
      <c r="N131">
        <v>36973000</v>
      </c>
      <c r="O131">
        <v>37518000</v>
      </c>
      <c r="P131">
        <v>38778000</v>
      </c>
    </row>
    <row r="132" spans="1:16" x14ac:dyDescent="0.25">
      <c r="A132" t="s">
        <v>553</v>
      </c>
      <c r="B132">
        <v>0</v>
      </c>
      <c r="C132" t="s">
        <v>121</v>
      </c>
      <c r="D132" t="s">
        <v>377</v>
      </c>
      <c r="E132" t="s">
        <v>378</v>
      </c>
      <c r="F132" t="b">
        <v>1</v>
      </c>
      <c r="G132">
        <v>3</v>
      </c>
      <c r="H132">
        <v>3</v>
      </c>
      <c r="I132">
        <v>0</v>
      </c>
      <c r="J132">
        <v>4877500</v>
      </c>
      <c r="K132">
        <v>24702000</v>
      </c>
      <c r="L132">
        <v>19553000</v>
      </c>
      <c r="N132">
        <v>613560</v>
      </c>
      <c r="O132">
        <v>725920</v>
      </c>
      <c r="P132">
        <v>624240</v>
      </c>
    </row>
    <row r="133" spans="1:16" x14ac:dyDescent="0.25">
      <c r="A133" t="s">
        <v>553</v>
      </c>
      <c r="B133">
        <v>0</v>
      </c>
      <c r="C133" t="s">
        <v>432</v>
      </c>
      <c r="D133" t="s">
        <v>468</v>
      </c>
      <c r="E133" t="s">
        <v>469</v>
      </c>
      <c r="F133" t="b">
        <v>1</v>
      </c>
      <c r="G133">
        <v>2</v>
      </c>
      <c r="H133">
        <v>2</v>
      </c>
      <c r="I133">
        <v>0</v>
      </c>
      <c r="J133">
        <v>6915400</v>
      </c>
      <c r="K133">
        <v>13445000</v>
      </c>
      <c r="L133">
        <v>3239900</v>
      </c>
      <c r="N133">
        <v>593870</v>
      </c>
      <c r="O133">
        <v>872990</v>
      </c>
      <c r="P133">
        <v>263860</v>
      </c>
    </row>
    <row r="134" spans="1:16" x14ac:dyDescent="0.25">
      <c r="A134">
        <v>427.08300423007387</v>
      </c>
      <c r="B134">
        <v>0</v>
      </c>
      <c r="C134" t="s">
        <v>122</v>
      </c>
      <c r="D134" t="s">
        <v>379</v>
      </c>
      <c r="E134" t="s">
        <v>380</v>
      </c>
      <c r="F134" t="b">
        <v>1</v>
      </c>
      <c r="G134">
        <v>21</v>
      </c>
      <c r="H134">
        <v>16</v>
      </c>
      <c r="I134">
        <v>339450</v>
      </c>
      <c r="J134">
        <v>1793500000</v>
      </c>
      <c r="K134">
        <v>1775300000</v>
      </c>
      <c r="L134">
        <v>1907300000</v>
      </c>
      <c r="M134">
        <v>94955</v>
      </c>
      <c r="N134">
        <v>40844000</v>
      </c>
      <c r="O134">
        <v>39334000</v>
      </c>
      <c r="P134">
        <v>41483000</v>
      </c>
    </row>
    <row r="135" spans="1:16" x14ac:dyDescent="0.25">
      <c r="A135" t="s">
        <v>553</v>
      </c>
      <c r="B135">
        <v>0</v>
      </c>
      <c r="C135" t="s">
        <v>123</v>
      </c>
      <c r="D135" t="s">
        <v>381</v>
      </c>
      <c r="E135" t="s">
        <v>382</v>
      </c>
      <c r="F135" t="b">
        <v>1</v>
      </c>
      <c r="G135">
        <v>11</v>
      </c>
      <c r="H135">
        <v>6</v>
      </c>
      <c r="I135">
        <v>0</v>
      </c>
      <c r="J135">
        <v>142030000</v>
      </c>
      <c r="K135">
        <v>151780000</v>
      </c>
      <c r="L135">
        <v>165560000</v>
      </c>
      <c r="N135">
        <v>3429300</v>
      </c>
      <c r="O135">
        <v>3715900</v>
      </c>
      <c r="P135">
        <v>3683800</v>
      </c>
    </row>
    <row r="136" spans="1:16" x14ac:dyDescent="0.25">
      <c r="A136">
        <v>5.0239518768398144</v>
      </c>
      <c r="B136">
        <v>0</v>
      </c>
      <c r="C136" t="s">
        <v>124</v>
      </c>
      <c r="D136" t="s">
        <v>383</v>
      </c>
      <c r="E136" t="s">
        <v>384</v>
      </c>
      <c r="F136" t="b">
        <v>1</v>
      </c>
      <c r="G136">
        <v>8</v>
      </c>
      <c r="H136">
        <v>7</v>
      </c>
      <c r="I136">
        <v>1787600</v>
      </c>
      <c r="J136">
        <v>186760000</v>
      </c>
      <c r="K136">
        <v>176650000</v>
      </c>
      <c r="L136">
        <v>167850000</v>
      </c>
      <c r="M136">
        <v>729240</v>
      </c>
      <c r="N136">
        <v>2785100</v>
      </c>
      <c r="O136">
        <v>4370800</v>
      </c>
      <c r="P136">
        <v>3835100</v>
      </c>
    </row>
    <row r="137" spans="1:16" x14ac:dyDescent="0.25">
      <c r="A137">
        <v>206.14901656189065</v>
      </c>
      <c r="B137">
        <v>0</v>
      </c>
      <c r="C137" t="s">
        <v>125</v>
      </c>
      <c r="D137" t="s">
        <v>385</v>
      </c>
      <c r="E137" t="s">
        <v>386</v>
      </c>
      <c r="F137" t="b">
        <v>1</v>
      </c>
      <c r="G137">
        <v>26</v>
      </c>
      <c r="H137">
        <v>20</v>
      </c>
      <c r="I137">
        <v>2857300</v>
      </c>
      <c r="J137">
        <v>7340800000</v>
      </c>
      <c r="K137">
        <v>6802200000</v>
      </c>
      <c r="L137">
        <v>6687200000</v>
      </c>
      <c r="M137">
        <v>411990</v>
      </c>
      <c r="N137">
        <v>86442000</v>
      </c>
      <c r="O137">
        <v>88513000</v>
      </c>
      <c r="P137">
        <v>79839000</v>
      </c>
    </row>
    <row r="138" spans="1:16" x14ac:dyDescent="0.25">
      <c r="A138">
        <v>248.61487058027407</v>
      </c>
      <c r="B138">
        <v>0</v>
      </c>
      <c r="C138" t="s">
        <v>126</v>
      </c>
      <c r="D138" t="s">
        <v>387</v>
      </c>
      <c r="E138" t="s">
        <v>388</v>
      </c>
      <c r="F138" t="b">
        <v>1</v>
      </c>
      <c r="G138">
        <v>44</v>
      </c>
      <c r="H138">
        <v>44</v>
      </c>
      <c r="I138">
        <v>9434900</v>
      </c>
      <c r="J138">
        <v>27778000000</v>
      </c>
      <c r="K138">
        <v>27908000000</v>
      </c>
      <c r="L138">
        <v>28182000000</v>
      </c>
      <c r="M138">
        <v>945760</v>
      </c>
      <c r="N138">
        <v>235760000</v>
      </c>
      <c r="O138">
        <v>229460000</v>
      </c>
      <c r="P138">
        <v>240170000</v>
      </c>
    </row>
    <row r="139" spans="1:16" x14ac:dyDescent="0.25">
      <c r="A139" t="s">
        <v>553</v>
      </c>
      <c r="B139">
        <v>0</v>
      </c>
      <c r="C139" t="s">
        <v>127</v>
      </c>
      <c r="D139" t="s">
        <v>389</v>
      </c>
      <c r="E139" t="s">
        <v>390</v>
      </c>
      <c r="F139" t="b">
        <v>1</v>
      </c>
      <c r="G139">
        <v>34</v>
      </c>
      <c r="H139">
        <v>33</v>
      </c>
      <c r="I139">
        <v>0</v>
      </c>
      <c r="J139">
        <v>3421900000</v>
      </c>
      <c r="K139">
        <v>3054000000</v>
      </c>
      <c r="L139">
        <v>3539500000</v>
      </c>
      <c r="N139">
        <v>31799000</v>
      </c>
      <c r="O139">
        <v>27898000</v>
      </c>
      <c r="P139">
        <v>31247000</v>
      </c>
    </row>
    <row r="140" spans="1:16" x14ac:dyDescent="0.25">
      <c r="A140" t="s">
        <v>553</v>
      </c>
      <c r="B140">
        <v>0</v>
      </c>
      <c r="C140" t="s">
        <v>128</v>
      </c>
      <c r="D140" t="s">
        <v>391</v>
      </c>
      <c r="E140" t="s">
        <v>392</v>
      </c>
      <c r="F140" t="b">
        <v>1</v>
      </c>
      <c r="G140">
        <v>17</v>
      </c>
      <c r="H140">
        <v>17</v>
      </c>
      <c r="I140">
        <v>0</v>
      </c>
      <c r="J140">
        <v>332930000</v>
      </c>
      <c r="K140">
        <v>328490000</v>
      </c>
      <c r="L140">
        <v>342780000</v>
      </c>
      <c r="N140">
        <v>4413200</v>
      </c>
      <c r="O140">
        <v>4366300</v>
      </c>
      <c r="P140">
        <v>4583900</v>
      </c>
    </row>
    <row r="141" spans="1:16" x14ac:dyDescent="0.25">
      <c r="A141" t="s">
        <v>553</v>
      </c>
      <c r="B141">
        <v>0</v>
      </c>
      <c r="C141" t="s">
        <v>129</v>
      </c>
      <c r="D141" t="s">
        <v>393</v>
      </c>
      <c r="E141" t="s">
        <v>394</v>
      </c>
      <c r="F141" t="b">
        <v>1</v>
      </c>
      <c r="G141">
        <v>7</v>
      </c>
      <c r="H141">
        <v>7</v>
      </c>
      <c r="I141">
        <v>0</v>
      </c>
      <c r="J141">
        <v>100190000</v>
      </c>
      <c r="K141">
        <v>104150000</v>
      </c>
      <c r="L141">
        <v>102160000</v>
      </c>
      <c r="N141">
        <v>2595700</v>
      </c>
      <c r="O141">
        <v>2622300</v>
      </c>
      <c r="P141">
        <v>3156800</v>
      </c>
    </row>
    <row r="142" spans="1:16" x14ac:dyDescent="0.25">
      <c r="A142" t="s">
        <v>553</v>
      </c>
      <c r="B142">
        <v>0</v>
      </c>
      <c r="C142" t="s">
        <v>130</v>
      </c>
      <c r="D142" t="s">
        <v>395</v>
      </c>
      <c r="E142" t="s">
        <v>396</v>
      </c>
      <c r="F142" t="b">
        <v>1</v>
      </c>
      <c r="G142">
        <v>3</v>
      </c>
      <c r="H142">
        <v>3</v>
      </c>
      <c r="I142">
        <v>0</v>
      </c>
      <c r="J142">
        <v>8791400</v>
      </c>
      <c r="K142">
        <v>9897300</v>
      </c>
      <c r="L142">
        <v>12026000</v>
      </c>
      <c r="N142">
        <v>404750</v>
      </c>
      <c r="O142">
        <v>451230</v>
      </c>
      <c r="P142">
        <v>524680</v>
      </c>
    </row>
    <row r="143" spans="1:16" x14ac:dyDescent="0.25">
      <c r="A143" t="s">
        <v>553</v>
      </c>
      <c r="B143">
        <v>0</v>
      </c>
      <c r="C143" t="s">
        <v>131</v>
      </c>
      <c r="D143" t="s">
        <v>397</v>
      </c>
      <c r="E143" t="s">
        <v>398</v>
      </c>
      <c r="F143" t="b">
        <v>1</v>
      </c>
      <c r="G143">
        <v>13</v>
      </c>
      <c r="H143">
        <v>8</v>
      </c>
      <c r="I143">
        <v>0</v>
      </c>
      <c r="J143">
        <v>152320000</v>
      </c>
      <c r="K143">
        <v>155000000</v>
      </c>
      <c r="L143">
        <v>164540000</v>
      </c>
      <c r="N143">
        <v>9237500</v>
      </c>
      <c r="O143">
        <v>7481100</v>
      </c>
      <c r="P143">
        <v>8638600</v>
      </c>
    </row>
    <row r="144" spans="1:16" x14ac:dyDescent="0.25">
      <c r="A144" t="s">
        <v>553</v>
      </c>
      <c r="B144">
        <v>0</v>
      </c>
      <c r="C144" t="s">
        <v>132</v>
      </c>
      <c r="D144" t="s">
        <v>399</v>
      </c>
      <c r="E144" t="s">
        <v>400</v>
      </c>
      <c r="F144" t="b">
        <v>1</v>
      </c>
      <c r="G144">
        <v>26</v>
      </c>
      <c r="H144">
        <v>21</v>
      </c>
      <c r="I144">
        <v>0</v>
      </c>
      <c r="J144">
        <v>891910000</v>
      </c>
      <c r="K144">
        <v>828330000</v>
      </c>
      <c r="L144">
        <v>919820000</v>
      </c>
      <c r="N144">
        <v>10285000</v>
      </c>
      <c r="O144">
        <v>9358200</v>
      </c>
      <c r="P144">
        <v>10760000</v>
      </c>
    </row>
    <row r="145" spans="1:16" x14ac:dyDescent="0.25">
      <c r="A145" t="s">
        <v>553</v>
      </c>
      <c r="B145">
        <v>0</v>
      </c>
      <c r="C145" t="s">
        <v>133</v>
      </c>
      <c r="D145" t="s">
        <v>401</v>
      </c>
      <c r="E145" t="s">
        <v>402</v>
      </c>
      <c r="F145" t="b">
        <v>1</v>
      </c>
      <c r="G145">
        <v>14</v>
      </c>
      <c r="H145">
        <v>6</v>
      </c>
      <c r="I145">
        <v>0</v>
      </c>
      <c r="J145">
        <v>47468000</v>
      </c>
      <c r="K145">
        <v>64733000</v>
      </c>
      <c r="L145">
        <v>124160000</v>
      </c>
      <c r="N145">
        <v>2691400</v>
      </c>
      <c r="O145">
        <v>2302200</v>
      </c>
      <c r="P145">
        <v>2672500</v>
      </c>
    </row>
    <row r="146" spans="1:16" x14ac:dyDescent="0.25">
      <c r="A146" t="s">
        <v>553</v>
      </c>
      <c r="B146">
        <v>0</v>
      </c>
      <c r="C146" t="s">
        <v>134</v>
      </c>
      <c r="D146" t="s">
        <v>403</v>
      </c>
      <c r="E146" t="s">
        <v>404</v>
      </c>
      <c r="F146" t="b">
        <v>1</v>
      </c>
      <c r="G146">
        <v>13</v>
      </c>
      <c r="H146">
        <v>13</v>
      </c>
      <c r="I146">
        <v>0</v>
      </c>
      <c r="J146">
        <v>113930000</v>
      </c>
      <c r="K146">
        <v>83808000</v>
      </c>
      <c r="L146">
        <v>115730000</v>
      </c>
      <c r="N146">
        <v>1581300</v>
      </c>
      <c r="O146">
        <v>1252800</v>
      </c>
      <c r="P146">
        <v>1352700</v>
      </c>
    </row>
    <row r="147" spans="1:16" x14ac:dyDescent="0.25">
      <c r="A147" t="s">
        <v>553</v>
      </c>
      <c r="B147">
        <v>0</v>
      </c>
      <c r="C147" t="s">
        <v>135</v>
      </c>
      <c r="D147" t="s">
        <v>405</v>
      </c>
      <c r="E147" t="s">
        <v>406</v>
      </c>
      <c r="F147" t="b">
        <v>1</v>
      </c>
      <c r="G147">
        <v>18</v>
      </c>
      <c r="H147">
        <v>17</v>
      </c>
      <c r="I147">
        <v>0</v>
      </c>
      <c r="J147">
        <v>382830000</v>
      </c>
      <c r="K147">
        <v>347440000</v>
      </c>
      <c r="L147">
        <v>326190000</v>
      </c>
      <c r="N147">
        <v>3962900</v>
      </c>
      <c r="O147">
        <v>3538800</v>
      </c>
      <c r="P147">
        <v>3672000</v>
      </c>
    </row>
    <row r="148" spans="1:16" x14ac:dyDescent="0.25">
      <c r="A148" t="s">
        <v>553</v>
      </c>
      <c r="B148">
        <v>0</v>
      </c>
      <c r="C148" t="s">
        <v>433</v>
      </c>
      <c r="D148" t="s">
        <v>470</v>
      </c>
      <c r="E148" t="s">
        <v>471</v>
      </c>
      <c r="F148" t="b">
        <v>1</v>
      </c>
      <c r="G148">
        <v>2</v>
      </c>
      <c r="H148">
        <v>2</v>
      </c>
      <c r="I148">
        <v>0</v>
      </c>
      <c r="J148">
        <v>11633000</v>
      </c>
      <c r="K148">
        <v>8553000</v>
      </c>
      <c r="L148">
        <v>9577300</v>
      </c>
      <c r="N148">
        <v>532940</v>
      </c>
      <c r="O148">
        <v>791130</v>
      </c>
      <c r="P148">
        <v>534130</v>
      </c>
    </row>
    <row r="149" spans="1:16" x14ac:dyDescent="0.25">
      <c r="A149" t="s">
        <v>553</v>
      </c>
      <c r="B149">
        <v>0</v>
      </c>
      <c r="C149" t="s">
        <v>136</v>
      </c>
      <c r="D149" t="s">
        <v>407</v>
      </c>
      <c r="E149" t="s">
        <v>408</v>
      </c>
      <c r="F149" t="b">
        <v>1</v>
      </c>
      <c r="G149">
        <v>4</v>
      </c>
      <c r="H149">
        <v>4</v>
      </c>
      <c r="I149">
        <v>0</v>
      </c>
      <c r="J149">
        <v>23961000</v>
      </c>
      <c r="K149">
        <v>35069000</v>
      </c>
      <c r="L149">
        <v>20510000</v>
      </c>
      <c r="N149">
        <v>1234700</v>
      </c>
      <c r="O149">
        <v>1250200</v>
      </c>
      <c r="P149">
        <v>1009000</v>
      </c>
    </row>
    <row r="150" spans="1:16" x14ac:dyDescent="0.25">
      <c r="A150">
        <v>513.01845654598924</v>
      </c>
      <c r="B150">
        <v>0</v>
      </c>
      <c r="C150" t="s">
        <v>138</v>
      </c>
      <c r="D150" t="s">
        <v>411</v>
      </c>
      <c r="E150" t="s">
        <v>412</v>
      </c>
      <c r="F150" t="b">
        <v>1</v>
      </c>
      <c r="G150">
        <v>21</v>
      </c>
      <c r="H150">
        <v>14</v>
      </c>
      <c r="I150">
        <v>390050</v>
      </c>
      <c r="J150">
        <v>2461200000</v>
      </c>
      <c r="K150">
        <v>2325300000</v>
      </c>
      <c r="L150">
        <v>2487800000</v>
      </c>
      <c r="M150">
        <v>52592</v>
      </c>
      <c r="N150">
        <v>28143000</v>
      </c>
      <c r="O150">
        <v>25525000</v>
      </c>
      <c r="P150">
        <v>27274000</v>
      </c>
    </row>
  </sheetData>
  <conditionalFormatting sqref="A1:A150 H2:H150">
    <cfRule type="cellIs" dxfId="11" priority="4" operator="lessThan">
      <formula>2</formula>
    </cfRule>
  </conditionalFormatting>
  <conditionalFormatting sqref="B1">
    <cfRule type="cellIs" dxfId="10" priority="3" operator="lessThan">
      <formula>2</formula>
    </cfRule>
  </conditionalFormatting>
  <conditionalFormatting sqref="B2:B150">
    <cfRule type="cellIs" dxfId="9" priority="2" operator="greaterThan">
      <formula>1</formula>
    </cfRule>
  </conditionalFormatting>
  <conditionalFormatting sqref="F2:F150">
    <cfRule type="cellIs" dxfId="8" priority="1" operator="equal">
      <formula>FALSE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60"/>
  <sheetViews>
    <sheetView workbookViewId="0">
      <selection activeCell="I1" sqref="I1:P1"/>
    </sheetView>
  </sheetViews>
  <sheetFormatPr defaultRowHeight="15" x14ac:dyDescent="0.25"/>
  <cols>
    <col min="1" max="1" width="13.5703125" customWidth="1"/>
  </cols>
  <sheetData>
    <row r="1" spans="1:16" ht="108.75" x14ac:dyDescent="0.25">
      <c r="A1" s="1" t="s">
        <v>0</v>
      </c>
      <c r="B1" s="1" t="s">
        <v>1</v>
      </c>
      <c r="C1" s="2" t="s">
        <v>2</v>
      </c>
      <c r="D1" s="2" t="s">
        <v>139</v>
      </c>
      <c r="E1" s="2" t="s">
        <v>140</v>
      </c>
      <c r="F1" s="2" t="s">
        <v>141</v>
      </c>
      <c r="G1" s="3" t="s">
        <v>413</v>
      </c>
      <c r="H1" s="3" t="s">
        <v>414</v>
      </c>
      <c r="I1" s="3" t="s">
        <v>554</v>
      </c>
      <c r="J1" s="3" t="s">
        <v>568</v>
      </c>
      <c r="K1" s="3" t="s">
        <v>569</v>
      </c>
      <c r="L1" s="3" t="s">
        <v>570</v>
      </c>
      <c r="M1" s="3" t="s">
        <v>558</v>
      </c>
      <c r="N1" s="3" t="s">
        <v>571</v>
      </c>
      <c r="O1" s="3" t="s">
        <v>572</v>
      </c>
      <c r="P1" s="3" t="s">
        <v>573</v>
      </c>
    </row>
    <row r="2" spans="1:16" x14ac:dyDescent="0.25">
      <c r="A2" t="s">
        <v>553</v>
      </c>
      <c r="B2">
        <v>0</v>
      </c>
      <c r="C2" t="s">
        <v>415</v>
      </c>
      <c r="D2" t="s">
        <v>434</v>
      </c>
      <c r="E2" t="s">
        <v>435</v>
      </c>
      <c r="F2" t="b">
        <v>1</v>
      </c>
      <c r="G2">
        <v>4</v>
      </c>
      <c r="H2">
        <v>4</v>
      </c>
      <c r="I2">
        <v>0</v>
      </c>
      <c r="J2">
        <v>29476000</v>
      </c>
      <c r="K2">
        <v>29750000</v>
      </c>
      <c r="L2">
        <v>29845000</v>
      </c>
      <c r="N2">
        <v>712140</v>
      </c>
      <c r="O2">
        <v>560560</v>
      </c>
      <c r="P2">
        <v>611330</v>
      </c>
    </row>
    <row r="3" spans="1:16" x14ac:dyDescent="0.25">
      <c r="A3" t="s">
        <v>553</v>
      </c>
      <c r="B3">
        <v>0</v>
      </c>
      <c r="C3" t="s">
        <v>3</v>
      </c>
      <c r="D3" t="s">
        <v>142</v>
      </c>
      <c r="E3" t="s">
        <v>143</v>
      </c>
      <c r="F3" t="b">
        <v>1</v>
      </c>
      <c r="G3">
        <v>8</v>
      </c>
      <c r="H3">
        <v>8</v>
      </c>
      <c r="I3">
        <v>0</v>
      </c>
      <c r="J3">
        <v>96742000</v>
      </c>
      <c r="K3">
        <v>85115000</v>
      </c>
      <c r="L3">
        <v>88494000</v>
      </c>
      <c r="N3">
        <v>975930</v>
      </c>
      <c r="O3">
        <v>876460</v>
      </c>
      <c r="P3">
        <v>882590</v>
      </c>
    </row>
    <row r="4" spans="1:16" x14ac:dyDescent="0.25">
      <c r="A4" t="s">
        <v>553</v>
      </c>
      <c r="B4">
        <v>0</v>
      </c>
      <c r="C4" t="s">
        <v>472</v>
      </c>
      <c r="D4" t="s">
        <v>484</v>
      </c>
      <c r="E4" t="s">
        <v>485</v>
      </c>
      <c r="F4" t="b">
        <v>1</v>
      </c>
      <c r="G4">
        <v>2</v>
      </c>
      <c r="H4">
        <v>2</v>
      </c>
      <c r="I4">
        <v>0</v>
      </c>
      <c r="J4">
        <v>5898700</v>
      </c>
      <c r="K4">
        <v>12288000</v>
      </c>
      <c r="L4">
        <v>7689700</v>
      </c>
      <c r="N4">
        <v>345360</v>
      </c>
      <c r="O4">
        <v>386410</v>
      </c>
      <c r="P4">
        <v>363360</v>
      </c>
    </row>
    <row r="5" spans="1:16" x14ac:dyDescent="0.25">
      <c r="A5">
        <v>99.270667687535592</v>
      </c>
      <c r="B5">
        <v>0</v>
      </c>
      <c r="C5" t="s">
        <v>5</v>
      </c>
      <c r="D5" t="s">
        <v>146</v>
      </c>
      <c r="E5" t="s">
        <v>147</v>
      </c>
      <c r="F5" t="b">
        <v>1</v>
      </c>
      <c r="G5">
        <v>18</v>
      </c>
      <c r="H5">
        <v>18</v>
      </c>
      <c r="I5">
        <v>91403</v>
      </c>
      <c r="J5">
        <v>404320000</v>
      </c>
      <c r="K5">
        <v>463370000</v>
      </c>
      <c r="L5">
        <v>428630000</v>
      </c>
      <c r="M5">
        <v>33958</v>
      </c>
      <c r="N5">
        <v>4641700</v>
      </c>
      <c r="O5">
        <v>1175500</v>
      </c>
      <c r="P5">
        <v>4295900</v>
      </c>
    </row>
    <row r="6" spans="1:16" x14ac:dyDescent="0.25">
      <c r="A6" t="s">
        <v>553</v>
      </c>
      <c r="B6">
        <v>0</v>
      </c>
      <c r="C6" t="s">
        <v>473</v>
      </c>
      <c r="D6" t="s">
        <v>486</v>
      </c>
      <c r="E6" t="s">
        <v>487</v>
      </c>
      <c r="F6" t="b">
        <v>1</v>
      </c>
      <c r="G6">
        <v>2</v>
      </c>
      <c r="H6">
        <v>2</v>
      </c>
      <c r="I6">
        <v>0</v>
      </c>
      <c r="J6">
        <v>12024000</v>
      </c>
      <c r="K6">
        <v>16395000</v>
      </c>
      <c r="L6">
        <v>13850000</v>
      </c>
      <c r="N6">
        <v>427460</v>
      </c>
      <c r="O6">
        <v>473250</v>
      </c>
      <c r="P6">
        <v>406700</v>
      </c>
    </row>
    <row r="7" spans="1:16" x14ac:dyDescent="0.25">
      <c r="A7">
        <v>100.37853335125207</v>
      </c>
      <c r="B7">
        <v>0</v>
      </c>
      <c r="C7" t="s">
        <v>6</v>
      </c>
      <c r="D7" t="s">
        <v>148</v>
      </c>
      <c r="E7" t="s">
        <v>149</v>
      </c>
      <c r="F7" t="b">
        <v>1</v>
      </c>
      <c r="G7">
        <v>25</v>
      </c>
      <c r="H7">
        <v>20</v>
      </c>
      <c r="I7">
        <v>952600</v>
      </c>
      <c r="J7">
        <v>2006900000</v>
      </c>
      <c r="K7">
        <v>2228000000</v>
      </c>
      <c r="L7">
        <v>2145400000</v>
      </c>
      <c r="M7">
        <v>148820</v>
      </c>
      <c r="N7">
        <v>15588000</v>
      </c>
      <c r="O7">
        <v>14436000</v>
      </c>
      <c r="P7">
        <v>14791000</v>
      </c>
    </row>
    <row r="8" spans="1:16" x14ac:dyDescent="0.25">
      <c r="A8" t="s">
        <v>553</v>
      </c>
      <c r="B8">
        <v>0</v>
      </c>
      <c r="C8" t="s">
        <v>7</v>
      </c>
      <c r="D8" t="s">
        <v>150</v>
      </c>
      <c r="E8" t="s">
        <v>151</v>
      </c>
      <c r="F8" t="b">
        <v>1</v>
      </c>
      <c r="G8">
        <v>19</v>
      </c>
      <c r="H8">
        <v>16</v>
      </c>
      <c r="I8">
        <v>0</v>
      </c>
      <c r="J8">
        <v>769710000</v>
      </c>
      <c r="K8">
        <v>852500000</v>
      </c>
      <c r="L8">
        <v>882920000</v>
      </c>
      <c r="N8">
        <v>8597100</v>
      </c>
      <c r="O8">
        <v>7936300</v>
      </c>
      <c r="P8">
        <v>7940600</v>
      </c>
    </row>
    <row r="9" spans="1:16" x14ac:dyDescent="0.25">
      <c r="A9" t="s">
        <v>553</v>
      </c>
      <c r="B9">
        <v>0</v>
      </c>
      <c r="C9" t="s">
        <v>8</v>
      </c>
      <c r="D9" t="s">
        <v>152</v>
      </c>
      <c r="E9" t="s">
        <v>153</v>
      </c>
      <c r="F9" t="b">
        <v>1</v>
      </c>
      <c r="G9">
        <v>10</v>
      </c>
      <c r="H9">
        <v>6</v>
      </c>
      <c r="I9">
        <v>0</v>
      </c>
      <c r="J9">
        <v>145450000</v>
      </c>
      <c r="K9">
        <v>162020000</v>
      </c>
      <c r="L9">
        <v>192780000</v>
      </c>
      <c r="N9">
        <v>1937900</v>
      </c>
      <c r="O9">
        <v>1882700</v>
      </c>
      <c r="P9">
        <v>2036600</v>
      </c>
    </row>
    <row r="10" spans="1:16" x14ac:dyDescent="0.25">
      <c r="A10">
        <v>302.97059327940218</v>
      </c>
      <c r="B10">
        <v>0</v>
      </c>
      <c r="C10" t="s">
        <v>9</v>
      </c>
      <c r="D10" t="s">
        <v>154</v>
      </c>
      <c r="E10" t="s">
        <v>155</v>
      </c>
      <c r="F10" t="b">
        <v>1</v>
      </c>
      <c r="G10">
        <v>23</v>
      </c>
      <c r="H10">
        <v>22</v>
      </c>
      <c r="I10">
        <v>566810</v>
      </c>
      <c r="J10">
        <v>3177400000</v>
      </c>
      <c r="K10">
        <v>3960700000</v>
      </c>
      <c r="L10">
        <v>3871200000</v>
      </c>
      <c r="M10">
        <v>91351</v>
      </c>
      <c r="N10">
        <v>27464000</v>
      </c>
      <c r="O10">
        <v>27959000</v>
      </c>
      <c r="P10">
        <v>27607000</v>
      </c>
    </row>
    <row r="11" spans="1:16" x14ac:dyDescent="0.25">
      <c r="A11">
        <v>185.12581116782516</v>
      </c>
      <c r="B11">
        <v>0</v>
      </c>
      <c r="C11" t="s">
        <v>10</v>
      </c>
      <c r="D11" t="s">
        <v>156</v>
      </c>
      <c r="E11" t="s">
        <v>157</v>
      </c>
      <c r="F11" t="b">
        <v>1</v>
      </c>
      <c r="G11">
        <v>17</v>
      </c>
      <c r="H11">
        <v>16</v>
      </c>
      <c r="I11">
        <v>382460</v>
      </c>
      <c r="J11">
        <v>1295100000</v>
      </c>
      <c r="K11">
        <v>1577600000</v>
      </c>
      <c r="L11">
        <v>1506000000</v>
      </c>
      <c r="M11">
        <v>77974</v>
      </c>
      <c r="N11">
        <v>14476000</v>
      </c>
      <c r="O11">
        <v>14426000</v>
      </c>
      <c r="P11">
        <v>14403000</v>
      </c>
    </row>
    <row r="12" spans="1:16" x14ac:dyDescent="0.25">
      <c r="A12" t="s">
        <v>553</v>
      </c>
      <c r="B12">
        <v>0</v>
      </c>
      <c r="C12" t="s">
        <v>11</v>
      </c>
      <c r="D12" t="s">
        <v>158</v>
      </c>
      <c r="E12" t="s">
        <v>159</v>
      </c>
      <c r="F12" t="b">
        <v>1</v>
      </c>
      <c r="G12">
        <v>26</v>
      </c>
      <c r="H12">
        <v>26</v>
      </c>
      <c r="I12">
        <v>0</v>
      </c>
      <c r="J12">
        <v>1703600000</v>
      </c>
      <c r="K12">
        <v>1768100000</v>
      </c>
      <c r="L12">
        <v>1901900000</v>
      </c>
      <c r="N12">
        <v>8671900</v>
      </c>
      <c r="O12">
        <v>7541900</v>
      </c>
      <c r="P12">
        <v>7876200</v>
      </c>
    </row>
    <row r="13" spans="1:16" x14ac:dyDescent="0.25">
      <c r="A13" t="s">
        <v>553</v>
      </c>
      <c r="B13">
        <v>0</v>
      </c>
      <c r="C13" t="s">
        <v>474</v>
      </c>
      <c r="D13" t="s">
        <v>488</v>
      </c>
      <c r="E13" t="s">
        <v>489</v>
      </c>
      <c r="F13" t="b">
        <v>1</v>
      </c>
      <c r="G13">
        <v>3</v>
      </c>
      <c r="H13">
        <v>3</v>
      </c>
      <c r="I13">
        <v>0</v>
      </c>
      <c r="J13">
        <v>17598000</v>
      </c>
      <c r="K13">
        <v>20588000</v>
      </c>
      <c r="L13">
        <v>16905000</v>
      </c>
      <c r="N13">
        <v>591650</v>
      </c>
      <c r="O13">
        <v>577980</v>
      </c>
      <c r="P13">
        <v>496960</v>
      </c>
    </row>
    <row r="14" spans="1:16" x14ac:dyDescent="0.25">
      <c r="A14">
        <v>272.02901642841903</v>
      </c>
      <c r="B14">
        <v>0</v>
      </c>
      <c r="C14" t="s">
        <v>12</v>
      </c>
      <c r="D14" t="s">
        <v>160</v>
      </c>
      <c r="E14" t="s">
        <v>161</v>
      </c>
      <c r="F14" t="b">
        <v>1</v>
      </c>
      <c r="G14">
        <v>41</v>
      </c>
      <c r="H14">
        <v>41</v>
      </c>
      <c r="I14">
        <v>2164800</v>
      </c>
      <c r="J14">
        <v>10730000000</v>
      </c>
      <c r="K14">
        <v>12027000000</v>
      </c>
      <c r="L14">
        <v>11786000000</v>
      </c>
      <c r="M14">
        <v>187480</v>
      </c>
      <c r="N14">
        <v>54212000</v>
      </c>
      <c r="O14">
        <v>50405000</v>
      </c>
      <c r="P14">
        <v>48383000</v>
      </c>
    </row>
    <row r="15" spans="1:16" x14ac:dyDescent="0.25">
      <c r="A15">
        <v>106.03996706833321</v>
      </c>
      <c r="B15">
        <v>0</v>
      </c>
      <c r="C15" t="s">
        <v>13</v>
      </c>
      <c r="D15" t="s">
        <v>162</v>
      </c>
      <c r="E15" t="s">
        <v>163</v>
      </c>
      <c r="F15" t="b">
        <v>1</v>
      </c>
      <c r="G15">
        <v>19</v>
      </c>
      <c r="H15">
        <v>15</v>
      </c>
      <c r="I15">
        <v>1042900</v>
      </c>
      <c r="J15">
        <v>1988900000</v>
      </c>
      <c r="K15">
        <v>2504700000</v>
      </c>
      <c r="L15">
        <v>2368300000</v>
      </c>
      <c r="M15">
        <v>133610</v>
      </c>
      <c r="N15">
        <v>15035000</v>
      </c>
      <c r="O15">
        <v>13404000</v>
      </c>
      <c r="P15">
        <v>14065000</v>
      </c>
    </row>
    <row r="16" spans="1:16" x14ac:dyDescent="0.25">
      <c r="A16" t="s">
        <v>553</v>
      </c>
      <c r="B16">
        <v>0</v>
      </c>
      <c r="C16" t="s">
        <v>416</v>
      </c>
      <c r="D16" t="s">
        <v>436</v>
      </c>
      <c r="E16" t="s">
        <v>437</v>
      </c>
      <c r="F16" t="b">
        <v>1</v>
      </c>
      <c r="G16">
        <v>10</v>
      </c>
      <c r="H16">
        <v>6</v>
      </c>
      <c r="I16">
        <v>0</v>
      </c>
      <c r="J16">
        <v>84135000</v>
      </c>
      <c r="K16">
        <v>106990000</v>
      </c>
      <c r="L16">
        <v>110040000</v>
      </c>
      <c r="N16">
        <v>990740</v>
      </c>
      <c r="O16">
        <v>1136800</v>
      </c>
      <c r="P16">
        <v>1133100</v>
      </c>
    </row>
    <row r="17" spans="1:16" x14ac:dyDescent="0.25">
      <c r="A17">
        <v>137.49133749133748</v>
      </c>
      <c r="B17">
        <v>0</v>
      </c>
      <c r="C17" t="s">
        <v>14</v>
      </c>
      <c r="D17" t="s">
        <v>164</v>
      </c>
      <c r="E17" t="s">
        <v>165</v>
      </c>
      <c r="F17" t="b">
        <v>1</v>
      </c>
      <c r="G17">
        <v>15</v>
      </c>
      <c r="H17">
        <v>11</v>
      </c>
      <c r="I17">
        <v>254190</v>
      </c>
      <c r="J17">
        <v>599090000</v>
      </c>
      <c r="K17">
        <v>786670000</v>
      </c>
      <c r="L17">
        <v>734530000</v>
      </c>
      <c r="M17">
        <v>58201</v>
      </c>
      <c r="N17">
        <v>7738400</v>
      </c>
      <c r="O17">
        <v>8291100</v>
      </c>
      <c r="P17">
        <v>7976900</v>
      </c>
    </row>
    <row r="18" spans="1:16" x14ac:dyDescent="0.25">
      <c r="A18" t="s">
        <v>553</v>
      </c>
      <c r="B18">
        <v>0</v>
      </c>
      <c r="C18" t="s">
        <v>15</v>
      </c>
      <c r="D18" t="s">
        <v>166</v>
      </c>
      <c r="E18" t="s">
        <v>167</v>
      </c>
      <c r="F18" t="b">
        <v>1</v>
      </c>
      <c r="G18">
        <v>9</v>
      </c>
      <c r="H18">
        <v>8</v>
      </c>
      <c r="I18">
        <v>0</v>
      </c>
      <c r="J18">
        <v>84369000</v>
      </c>
      <c r="K18">
        <v>88342000</v>
      </c>
      <c r="L18">
        <v>97100000</v>
      </c>
      <c r="N18">
        <v>1157500</v>
      </c>
      <c r="O18">
        <v>963920</v>
      </c>
      <c r="P18">
        <v>1131300</v>
      </c>
    </row>
    <row r="19" spans="1:16" x14ac:dyDescent="0.25">
      <c r="A19" t="s">
        <v>553</v>
      </c>
      <c r="B19">
        <v>0</v>
      </c>
      <c r="C19" t="s">
        <v>16</v>
      </c>
      <c r="D19" t="s">
        <v>168</v>
      </c>
      <c r="E19" t="s">
        <v>169</v>
      </c>
      <c r="F19" t="b">
        <v>1</v>
      </c>
      <c r="G19">
        <v>17</v>
      </c>
      <c r="H19">
        <v>16</v>
      </c>
      <c r="I19">
        <v>0</v>
      </c>
      <c r="J19">
        <v>387280000</v>
      </c>
      <c r="K19">
        <v>470300000</v>
      </c>
      <c r="L19">
        <v>447140000</v>
      </c>
      <c r="N19">
        <v>4364100</v>
      </c>
      <c r="O19">
        <v>4347700</v>
      </c>
      <c r="P19">
        <v>4248000</v>
      </c>
    </row>
    <row r="20" spans="1:16" x14ac:dyDescent="0.25">
      <c r="A20">
        <v>16.81611835208184</v>
      </c>
      <c r="B20">
        <v>0</v>
      </c>
      <c r="C20" t="s">
        <v>17</v>
      </c>
      <c r="D20" t="s">
        <v>170</v>
      </c>
      <c r="E20" t="s">
        <v>171</v>
      </c>
      <c r="F20" t="b">
        <v>1</v>
      </c>
      <c r="G20">
        <v>20</v>
      </c>
      <c r="H20">
        <v>18</v>
      </c>
      <c r="I20">
        <v>55788000</v>
      </c>
      <c r="J20">
        <v>18159000000</v>
      </c>
      <c r="K20">
        <v>21332000000</v>
      </c>
      <c r="L20">
        <v>20695000000</v>
      </c>
      <c r="M20">
        <v>6836100</v>
      </c>
      <c r="N20">
        <v>122440000</v>
      </c>
      <c r="O20">
        <v>113410000</v>
      </c>
      <c r="P20">
        <v>109020000</v>
      </c>
    </row>
    <row r="21" spans="1:16" x14ac:dyDescent="0.25">
      <c r="A21">
        <v>136.14877278071722</v>
      </c>
      <c r="B21">
        <v>0</v>
      </c>
      <c r="C21" t="s">
        <v>19</v>
      </c>
      <c r="D21" t="s">
        <v>174</v>
      </c>
      <c r="E21" t="s">
        <v>175</v>
      </c>
      <c r="F21" t="b">
        <v>1</v>
      </c>
      <c r="G21">
        <v>32</v>
      </c>
      <c r="H21">
        <v>27</v>
      </c>
      <c r="I21">
        <v>425990</v>
      </c>
      <c r="J21">
        <v>1324300000</v>
      </c>
      <c r="K21">
        <v>1299300000</v>
      </c>
      <c r="L21">
        <v>1179000000</v>
      </c>
      <c r="M21">
        <v>72576</v>
      </c>
      <c r="N21">
        <v>10901000</v>
      </c>
      <c r="O21">
        <v>9787500</v>
      </c>
      <c r="P21">
        <v>8954900</v>
      </c>
    </row>
    <row r="22" spans="1:16" x14ac:dyDescent="0.25">
      <c r="A22">
        <v>56.887757912246492</v>
      </c>
      <c r="B22">
        <v>0</v>
      </c>
      <c r="C22" t="s">
        <v>20</v>
      </c>
      <c r="D22" t="s">
        <v>176</v>
      </c>
      <c r="E22" t="s">
        <v>177</v>
      </c>
      <c r="F22" t="b">
        <v>1</v>
      </c>
      <c r="G22">
        <v>37</v>
      </c>
      <c r="H22">
        <v>32</v>
      </c>
      <c r="I22">
        <v>5800100</v>
      </c>
      <c r="J22">
        <v>6651300000</v>
      </c>
      <c r="K22">
        <v>7541000000</v>
      </c>
      <c r="L22">
        <v>7055300000</v>
      </c>
      <c r="M22">
        <v>3025900</v>
      </c>
      <c r="N22">
        <v>180570000</v>
      </c>
      <c r="O22">
        <v>168950000</v>
      </c>
      <c r="P22">
        <v>166890000</v>
      </c>
    </row>
    <row r="23" spans="1:16" x14ac:dyDescent="0.25">
      <c r="A23" t="s">
        <v>553</v>
      </c>
      <c r="B23">
        <v>0</v>
      </c>
      <c r="C23" t="s">
        <v>21</v>
      </c>
      <c r="D23" t="s">
        <v>178</v>
      </c>
      <c r="E23" t="s">
        <v>179</v>
      </c>
      <c r="F23" t="b">
        <v>1</v>
      </c>
      <c r="G23">
        <v>12</v>
      </c>
      <c r="H23">
        <v>9</v>
      </c>
      <c r="I23">
        <v>0</v>
      </c>
      <c r="J23">
        <v>92641000</v>
      </c>
      <c r="K23">
        <v>123660000</v>
      </c>
      <c r="L23">
        <v>122300000</v>
      </c>
      <c r="N23">
        <v>1042300</v>
      </c>
      <c r="O23">
        <v>936960</v>
      </c>
      <c r="P23">
        <v>956290</v>
      </c>
    </row>
    <row r="24" spans="1:16" x14ac:dyDescent="0.25">
      <c r="A24" t="s">
        <v>553</v>
      </c>
      <c r="B24">
        <v>0</v>
      </c>
      <c r="C24" t="s">
        <v>22</v>
      </c>
      <c r="D24" t="s">
        <v>180</v>
      </c>
      <c r="E24" t="s">
        <v>181</v>
      </c>
      <c r="F24" t="b">
        <v>1</v>
      </c>
      <c r="G24">
        <v>3</v>
      </c>
      <c r="H24">
        <v>3</v>
      </c>
      <c r="I24">
        <v>0</v>
      </c>
      <c r="J24">
        <v>22082000</v>
      </c>
      <c r="K24">
        <v>23823000</v>
      </c>
      <c r="L24">
        <v>21788000</v>
      </c>
      <c r="N24">
        <v>891480</v>
      </c>
      <c r="O24">
        <v>791520</v>
      </c>
      <c r="P24">
        <v>765240</v>
      </c>
    </row>
    <row r="25" spans="1:16" x14ac:dyDescent="0.25">
      <c r="A25">
        <v>296.38454627133876</v>
      </c>
      <c r="B25">
        <v>0</v>
      </c>
      <c r="C25" t="s">
        <v>23</v>
      </c>
      <c r="D25" t="s">
        <v>182</v>
      </c>
      <c r="E25" t="s">
        <v>183</v>
      </c>
      <c r="F25" t="b">
        <v>1</v>
      </c>
      <c r="G25">
        <v>18</v>
      </c>
      <c r="H25">
        <v>16</v>
      </c>
      <c r="I25">
        <v>1436000</v>
      </c>
      <c r="J25">
        <v>5104400000</v>
      </c>
      <c r="K25">
        <v>6270500000</v>
      </c>
      <c r="L25">
        <v>5227400000</v>
      </c>
      <c r="M25">
        <v>185500</v>
      </c>
      <c r="N25">
        <v>50054000</v>
      </c>
      <c r="O25">
        <v>48298000</v>
      </c>
      <c r="P25">
        <v>66586000</v>
      </c>
    </row>
    <row r="26" spans="1:16" x14ac:dyDescent="0.25">
      <c r="A26" t="s">
        <v>553</v>
      </c>
      <c r="B26">
        <v>0</v>
      </c>
      <c r="C26" t="s">
        <v>24</v>
      </c>
      <c r="D26" t="s">
        <v>184</v>
      </c>
      <c r="E26" t="s">
        <v>185</v>
      </c>
      <c r="F26" t="b">
        <v>1</v>
      </c>
      <c r="G26">
        <v>16</v>
      </c>
      <c r="H26">
        <v>15</v>
      </c>
      <c r="I26">
        <v>0</v>
      </c>
      <c r="J26">
        <v>2922800000</v>
      </c>
      <c r="K26">
        <v>3222200000</v>
      </c>
      <c r="L26">
        <v>3339000000</v>
      </c>
      <c r="N26">
        <v>26735000</v>
      </c>
      <c r="O26">
        <v>27490000</v>
      </c>
      <c r="P26">
        <v>28882000</v>
      </c>
    </row>
    <row r="27" spans="1:16" x14ac:dyDescent="0.25">
      <c r="A27">
        <v>50.112828373142591</v>
      </c>
      <c r="B27">
        <v>0</v>
      </c>
      <c r="C27" t="s">
        <v>25</v>
      </c>
      <c r="D27" t="s">
        <v>186</v>
      </c>
      <c r="E27" t="s">
        <v>187</v>
      </c>
      <c r="F27" t="b">
        <v>1</v>
      </c>
      <c r="G27">
        <v>19</v>
      </c>
      <c r="H27">
        <v>18</v>
      </c>
      <c r="I27">
        <v>8782000</v>
      </c>
      <c r="J27">
        <v>9172200000</v>
      </c>
      <c r="K27">
        <v>10311000000</v>
      </c>
      <c r="L27">
        <v>9992900000</v>
      </c>
      <c r="M27">
        <v>1565800</v>
      </c>
      <c r="N27">
        <v>87935000</v>
      </c>
      <c r="O27">
        <v>73853000</v>
      </c>
      <c r="P27">
        <v>73612000</v>
      </c>
    </row>
    <row r="28" spans="1:16" x14ac:dyDescent="0.25">
      <c r="A28">
        <v>20.464553920878867</v>
      </c>
      <c r="B28">
        <v>0</v>
      </c>
      <c r="C28" t="s">
        <v>26</v>
      </c>
      <c r="D28" t="s">
        <v>188</v>
      </c>
      <c r="E28" t="s">
        <v>189</v>
      </c>
      <c r="F28" t="b">
        <v>1</v>
      </c>
      <c r="G28">
        <v>18</v>
      </c>
      <c r="H28">
        <v>17</v>
      </c>
      <c r="I28">
        <v>18075000</v>
      </c>
      <c r="J28">
        <v>12217000000</v>
      </c>
      <c r="K28">
        <v>13596000000</v>
      </c>
      <c r="L28">
        <v>13527000000</v>
      </c>
      <c r="M28">
        <v>6396100</v>
      </c>
      <c r="N28">
        <v>132820000</v>
      </c>
      <c r="O28">
        <v>128420000</v>
      </c>
      <c r="P28">
        <v>131440000</v>
      </c>
    </row>
    <row r="29" spans="1:16" x14ac:dyDescent="0.25">
      <c r="A29" t="s">
        <v>553</v>
      </c>
      <c r="B29">
        <v>0</v>
      </c>
      <c r="C29" t="s">
        <v>27</v>
      </c>
      <c r="D29" t="s">
        <v>190</v>
      </c>
      <c r="E29" t="s">
        <v>191</v>
      </c>
      <c r="F29" t="b">
        <v>1</v>
      </c>
      <c r="G29">
        <v>3</v>
      </c>
      <c r="H29">
        <v>3</v>
      </c>
      <c r="I29">
        <v>0</v>
      </c>
      <c r="J29">
        <v>50171000</v>
      </c>
      <c r="K29">
        <v>62689000</v>
      </c>
      <c r="L29">
        <v>58669000</v>
      </c>
      <c r="N29">
        <v>1168300</v>
      </c>
      <c r="O29">
        <v>1063300</v>
      </c>
      <c r="P29">
        <v>1037200</v>
      </c>
    </row>
    <row r="30" spans="1:16" x14ac:dyDescent="0.25">
      <c r="A30" t="s">
        <v>553</v>
      </c>
      <c r="B30">
        <v>0</v>
      </c>
      <c r="C30" t="s">
        <v>28</v>
      </c>
      <c r="D30" t="s">
        <v>192</v>
      </c>
      <c r="E30" t="s">
        <v>193</v>
      </c>
      <c r="F30" t="b">
        <v>1</v>
      </c>
      <c r="G30">
        <v>11</v>
      </c>
      <c r="H30">
        <v>10</v>
      </c>
      <c r="I30">
        <v>0</v>
      </c>
      <c r="J30">
        <v>1006100000</v>
      </c>
      <c r="K30">
        <v>1080700000</v>
      </c>
      <c r="L30">
        <v>1009300000</v>
      </c>
      <c r="N30">
        <v>10683000</v>
      </c>
      <c r="O30">
        <v>9934800</v>
      </c>
      <c r="P30">
        <v>9790900</v>
      </c>
    </row>
    <row r="31" spans="1:16" x14ac:dyDescent="0.25">
      <c r="A31" t="s">
        <v>553</v>
      </c>
      <c r="B31">
        <v>0</v>
      </c>
      <c r="C31" t="s">
        <v>29</v>
      </c>
      <c r="D31" t="s">
        <v>194</v>
      </c>
      <c r="E31" t="s">
        <v>195</v>
      </c>
      <c r="F31" t="b">
        <v>1</v>
      </c>
      <c r="G31">
        <v>8</v>
      </c>
      <c r="H31">
        <v>8</v>
      </c>
      <c r="I31">
        <v>0</v>
      </c>
      <c r="J31">
        <v>172470000</v>
      </c>
      <c r="K31">
        <v>186170000</v>
      </c>
      <c r="L31">
        <v>145950000</v>
      </c>
      <c r="N31">
        <v>2043500</v>
      </c>
      <c r="O31">
        <v>1817200</v>
      </c>
      <c r="P31">
        <v>1671200</v>
      </c>
    </row>
    <row r="32" spans="1:16" x14ac:dyDescent="0.25">
      <c r="A32" t="s">
        <v>553</v>
      </c>
      <c r="B32">
        <v>0</v>
      </c>
      <c r="C32" t="s">
        <v>418</v>
      </c>
      <c r="D32" t="s">
        <v>440</v>
      </c>
      <c r="E32" t="s">
        <v>441</v>
      </c>
      <c r="F32" t="b">
        <v>1</v>
      </c>
      <c r="G32">
        <v>4</v>
      </c>
      <c r="H32">
        <v>4</v>
      </c>
      <c r="I32">
        <v>0</v>
      </c>
      <c r="J32">
        <v>35378000</v>
      </c>
      <c r="K32">
        <v>42565000</v>
      </c>
      <c r="L32">
        <v>41675000</v>
      </c>
      <c r="N32">
        <v>1005700</v>
      </c>
      <c r="O32">
        <v>924440</v>
      </c>
      <c r="P32">
        <v>912600</v>
      </c>
    </row>
    <row r="33" spans="1:16" x14ac:dyDescent="0.25">
      <c r="A33" t="s">
        <v>553</v>
      </c>
      <c r="B33">
        <v>0</v>
      </c>
      <c r="C33" t="s">
        <v>30</v>
      </c>
      <c r="D33" t="s">
        <v>196</v>
      </c>
      <c r="E33" t="s">
        <v>197</v>
      </c>
      <c r="F33" t="b">
        <v>1</v>
      </c>
      <c r="G33">
        <v>8</v>
      </c>
      <c r="H33">
        <v>8</v>
      </c>
      <c r="I33">
        <v>0</v>
      </c>
      <c r="J33">
        <v>339890000</v>
      </c>
      <c r="K33">
        <v>363470000</v>
      </c>
      <c r="L33">
        <v>335430000</v>
      </c>
      <c r="N33">
        <v>3465300</v>
      </c>
      <c r="O33">
        <v>3137600</v>
      </c>
      <c r="P33">
        <v>3824300</v>
      </c>
    </row>
    <row r="34" spans="1:16" x14ac:dyDescent="0.25">
      <c r="A34">
        <v>12.876293879854902</v>
      </c>
      <c r="B34">
        <v>0</v>
      </c>
      <c r="C34" t="s">
        <v>31</v>
      </c>
      <c r="D34" t="s">
        <v>198</v>
      </c>
      <c r="E34" t="s">
        <v>199</v>
      </c>
      <c r="F34" t="b">
        <v>1</v>
      </c>
      <c r="G34">
        <v>10</v>
      </c>
      <c r="H34">
        <v>10</v>
      </c>
      <c r="I34">
        <v>1945100</v>
      </c>
      <c r="J34">
        <v>471700000</v>
      </c>
      <c r="K34">
        <v>509440000</v>
      </c>
      <c r="L34">
        <v>650070000</v>
      </c>
      <c r="M34">
        <v>401570</v>
      </c>
      <c r="N34">
        <v>5085000</v>
      </c>
      <c r="O34">
        <v>5004300</v>
      </c>
      <c r="P34">
        <v>5422900</v>
      </c>
    </row>
    <row r="35" spans="1:16" x14ac:dyDescent="0.25">
      <c r="A35">
        <v>66.778045913000426</v>
      </c>
      <c r="B35">
        <v>0</v>
      </c>
      <c r="C35" t="s">
        <v>32</v>
      </c>
      <c r="D35" t="s">
        <v>200</v>
      </c>
      <c r="E35" t="s">
        <v>201</v>
      </c>
      <c r="F35" t="b">
        <v>1</v>
      </c>
      <c r="G35">
        <v>22</v>
      </c>
      <c r="H35">
        <v>22</v>
      </c>
      <c r="I35">
        <v>1685500</v>
      </c>
      <c r="J35">
        <v>2354900000</v>
      </c>
      <c r="K35">
        <v>2855900000</v>
      </c>
      <c r="L35">
        <v>2434900000</v>
      </c>
      <c r="M35">
        <v>377090</v>
      </c>
      <c r="N35">
        <v>25545000</v>
      </c>
      <c r="O35">
        <v>25087000</v>
      </c>
      <c r="P35">
        <v>24912000</v>
      </c>
    </row>
    <row r="36" spans="1:16" x14ac:dyDescent="0.25">
      <c r="A36" t="s">
        <v>553</v>
      </c>
      <c r="B36">
        <v>0</v>
      </c>
      <c r="C36" t="s">
        <v>475</v>
      </c>
      <c r="D36" t="s">
        <v>490</v>
      </c>
      <c r="E36" t="s">
        <v>491</v>
      </c>
      <c r="F36" t="b">
        <v>1</v>
      </c>
      <c r="G36">
        <v>2</v>
      </c>
      <c r="H36">
        <v>2</v>
      </c>
      <c r="I36">
        <v>0</v>
      </c>
      <c r="J36">
        <v>5712400</v>
      </c>
      <c r="K36">
        <v>6570700</v>
      </c>
      <c r="L36">
        <v>9178600</v>
      </c>
      <c r="N36">
        <v>222090</v>
      </c>
      <c r="O36">
        <v>152200</v>
      </c>
      <c r="P36">
        <v>263490</v>
      </c>
    </row>
    <row r="37" spans="1:16" x14ac:dyDescent="0.25">
      <c r="A37" t="s">
        <v>553</v>
      </c>
      <c r="B37">
        <v>0</v>
      </c>
      <c r="C37" t="s">
        <v>476</v>
      </c>
      <c r="D37" t="s">
        <v>492</v>
      </c>
      <c r="E37" t="s">
        <v>493</v>
      </c>
      <c r="F37" t="b">
        <v>1</v>
      </c>
      <c r="G37">
        <v>3</v>
      </c>
      <c r="H37">
        <v>3</v>
      </c>
      <c r="I37">
        <v>0</v>
      </c>
      <c r="J37">
        <v>8854400</v>
      </c>
      <c r="K37">
        <v>4437000</v>
      </c>
      <c r="L37">
        <v>6039800</v>
      </c>
      <c r="N37">
        <v>267980</v>
      </c>
      <c r="O37">
        <v>201540</v>
      </c>
      <c r="P37">
        <v>287570</v>
      </c>
    </row>
    <row r="38" spans="1:16" x14ac:dyDescent="0.25">
      <c r="A38" t="s">
        <v>553</v>
      </c>
      <c r="B38">
        <v>0</v>
      </c>
      <c r="C38" t="s">
        <v>34</v>
      </c>
      <c r="D38" t="s">
        <v>204</v>
      </c>
      <c r="E38" t="s">
        <v>205</v>
      </c>
      <c r="F38" t="b">
        <v>1</v>
      </c>
      <c r="G38">
        <v>11</v>
      </c>
      <c r="H38">
        <v>11</v>
      </c>
      <c r="I38">
        <v>0</v>
      </c>
      <c r="J38">
        <v>213490000</v>
      </c>
      <c r="K38">
        <v>270360000</v>
      </c>
      <c r="L38">
        <v>274330000</v>
      </c>
      <c r="N38">
        <v>2598500</v>
      </c>
      <c r="O38">
        <v>2692200</v>
      </c>
      <c r="P38">
        <v>2742900</v>
      </c>
    </row>
    <row r="39" spans="1:16" x14ac:dyDescent="0.25">
      <c r="A39" t="s">
        <v>553</v>
      </c>
      <c r="B39">
        <v>0</v>
      </c>
      <c r="C39" t="s">
        <v>35</v>
      </c>
      <c r="D39" t="s">
        <v>204</v>
      </c>
      <c r="E39" t="s">
        <v>206</v>
      </c>
      <c r="F39" t="b">
        <v>1</v>
      </c>
      <c r="G39">
        <v>9</v>
      </c>
      <c r="H39">
        <v>9</v>
      </c>
      <c r="I39">
        <v>0</v>
      </c>
      <c r="J39">
        <v>125960000</v>
      </c>
      <c r="K39">
        <v>145250000</v>
      </c>
      <c r="L39">
        <v>147620000</v>
      </c>
      <c r="N39">
        <v>1682200</v>
      </c>
      <c r="O39">
        <v>1623200</v>
      </c>
      <c r="P39">
        <v>1707300</v>
      </c>
    </row>
    <row r="40" spans="1:16" x14ac:dyDescent="0.25">
      <c r="A40" t="s">
        <v>553</v>
      </c>
      <c r="B40">
        <v>0</v>
      </c>
      <c r="C40" t="s">
        <v>36</v>
      </c>
      <c r="D40" t="s">
        <v>207</v>
      </c>
      <c r="E40" t="s">
        <v>208</v>
      </c>
      <c r="F40" t="b">
        <v>1</v>
      </c>
      <c r="G40">
        <v>15</v>
      </c>
      <c r="H40">
        <v>15</v>
      </c>
      <c r="I40">
        <v>0</v>
      </c>
      <c r="J40">
        <v>192790000</v>
      </c>
      <c r="K40">
        <v>279070000</v>
      </c>
      <c r="L40">
        <v>222440000</v>
      </c>
      <c r="N40">
        <v>2087700</v>
      </c>
      <c r="O40">
        <v>2118000</v>
      </c>
      <c r="P40">
        <v>2039700</v>
      </c>
    </row>
    <row r="41" spans="1:16" x14ac:dyDescent="0.25">
      <c r="A41">
        <v>13.440574838056481</v>
      </c>
      <c r="B41">
        <v>0</v>
      </c>
      <c r="C41" t="s">
        <v>37</v>
      </c>
      <c r="D41" t="s">
        <v>209</v>
      </c>
      <c r="E41" t="s">
        <v>210</v>
      </c>
      <c r="F41" t="b">
        <v>1</v>
      </c>
      <c r="G41">
        <v>18</v>
      </c>
      <c r="H41">
        <v>18</v>
      </c>
      <c r="I41">
        <v>1533100</v>
      </c>
      <c r="J41">
        <v>457610000</v>
      </c>
      <c r="K41">
        <v>510520000</v>
      </c>
      <c r="L41">
        <v>468660000</v>
      </c>
      <c r="M41">
        <v>339110</v>
      </c>
      <c r="N41">
        <v>4754400</v>
      </c>
      <c r="O41">
        <v>4582400</v>
      </c>
      <c r="P41">
        <v>4336700</v>
      </c>
    </row>
    <row r="42" spans="1:16" x14ac:dyDescent="0.25">
      <c r="A42">
        <v>32.198220797621538</v>
      </c>
      <c r="B42">
        <v>0</v>
      </c>
      <c r="C42" t="s">
        <v>38</v>
      </c>
      <c r="D42" t="s">
        <v>211</v>
      </c>
      <c r="E42" t="s">
        <v>212</v>
      </c>
      <c r="F42" t="b">
        <v>1</v>
      </c>
      <c r="G42">
        <v>22</v>
      </c>
      <c r="H42">
        <v>22</v>
      </c>
      <c r="I42">
        <v>10124000</v>
      </c>
      <c r="J42">
        <v>7094500000</v>
      </c>
      <c r="K42">
        <v>8289200000</v>
      </c>
      <c r="L42">
        <v>8463400000</v>
      </c>
      <c r="M42">
        <v>1435100</v>
      </c>
      <c r="N42">
        <v>47807000</v>
      </c>
      <c r="O42">
        <v>45026000</v>
      </c>
      <c r="P42">
        <v>45790000</v>
      </c>
    </row>
    <row r="43" spans="1:16" x14ac:dyDescent="0.25">
      <c r="A43" t="s">
        <v>553</v>
      </c>
      <c r="B43">
        <v>0</v>
      </c>
      <c r="C43" t="s">
        <v>39</v>
      </c>
      <c r="D43" t="s">
        <v>213</v>
      </c>
      <c r="E43" t="s">
        <v>214</v>
      </c>
      <c r="F43" t="b">
        <v>1</v>
      </c>
      <c r="G43">
        <v>38</v>
      </c>
      <c r="H43">
        <v>38</v>
      </c>
      <c r="I43">
        <v>0</v>
      </c>
      <c r="J43">
        <v>1072700000</v>
      </c>
      <c r="K43">
        <v>1123400000</v>
      </c>
      <c r="L43">
        <v>1113700000</v>
      </c>
      <c r="N43">
        <v>4255700</v>
      </c>
      <c r="O43">
        <v>3492700</v>
      </c>
      <c r="P43">
        <v>3808900</v>
      </c>
    </row>
    <row r="44" spans="1:16" x14ac:dyDescent="0.25">
      <c r="A44" t="s">
        <v>553</v>
      </c>
      <c r="B44">
        <v>0</v>
      </c>
      <c r="C44" t="s">
        <v>40</v>
      </c>
      <c r="D44" t="s">
        <v>215</v>
      </c>
      <c r="E44" t="s">
        <v>216</v>
      </c>
      <c r="F44" t="b">
        <v>1</v>
      </c>
      <c r="G44">
        <v>14</v>
      </c>
      <c r="H44">
        <v>13</v>
      </c>
      <c r="I44">
        <v>0</v>
      </c>
      <c r="J44">
        <v>211910000</v>
      </c>
      <c r="K44">
        <v>243750000</v>
      </c>
      <c r="L44">
        <v>222130000</v>
      </c>
      <c r="N44">
        <v>2366500</v>
      </c>
      <c r="O44">
        <v>2341700</v>
      </c>
      <c r="P44">
        <v>2397700</v>
      </c>
    </row>
    <row r="45" spans="1:16" x14ac:dyDescent="0.25">
      <c r="A45">
        <v>94.486508460795775</v>
      </c>
      <c r="B45">
        <v>0</v>
      </c>
      <c r="C45" t="s">
        <v>41</v>
      </c>
      <c r="D45" t="s">
        <v>217</v>
      </c>
      <c r="E45" t="s">
        <v>218</v>
      </c>
      <c r="F45" t="b">
        <v>1</v>
      </c>
      <c r="G45">
        <v>26</v>
      </c>
      <c r="H45">
        <v>25</v>
      </c>
      <c r="I45">
        <v>1469600</v>
      </c>
      <c r="J45">
        <v>1067000000</v>
      </c>
      <c r="K45">
        <v>1148300000</v>
      </c>
      <c r="L45">
        <v>1121100000</v>
      </c>
      <c r="M45">
        <v>59037</v>
      </c>
      <c r="N45">
        <v>4783500</v>
      </c>
      <c r="O45">
        <v>6811000</v>
      </c>
      <c r="P45">
        <v>5140100</v>
      </c>
    </row>
    <row r="46" spans="1:16" x14ac:dyDescent="0.25">
      <c r="A46">
        <v>11.08986981730664</v>
      </c>
      <c r="B46">
        <v>0</v>
      </c>
      <c r="C46" t="s">
        <v>42</v>
      </c>
      <c r="D46" t="s">
        <v>219</v>
      </c>
      <c r="E46" t="s">
        <v>220</v>
      </c>
      <c r="F46" t="b">
        <v>1</v>
      </c>
      <c r="G46">
        <v>19</v>
      </c>
      <c r="H46">
        <v>18</v>
      </c>
      <c r="I46">
        <v>11931000</v>
      </c>
      <c r="J46">
        <v>1415000000</v>
      </c>
      <c r="K46">
        <v>1664500000</v>
      </c>
      <c r="L46">
        <v>1552200000</v>
      </c>
      <c r="M46">
        <v>1218800</v>
      </c>
      <c r="N46">
        <v>12054000</v>
      </c>
      <c r="O46">
        <v>17969000</v>
      </c>
      <c r="P46">
        <v>10526000</v>
      </c>
    </row>
    <row r="47" spans="1:16" x14ac:dyDescent="0.25">
      <c r="A47" t="s">
        <v>553</v>
      </c>
      <c r="B47">
        <v>0</v>
      </c>
      <c r="C47" t="s">
        <v>419</v>
      </c>
      <c r="D47" t="s">
        <v>442</v>
      </c>
      <c r="E47" t="s">
        <v>443</v>
      </c>
      <c r="F47" t="b">
        <v>1</v>
      </c>
      <c r="G47">
        <v>2</v>
      </c>
      <c r="H47">
        <v>2</v>
      </c>
      <c r="I47">
        <v>0</v>
      </c>
      <c r="J47">
        <v>8062600</v>
      </c>
      <c r="K47">
        <v>10597000</v>
      </c>
      <c r="L47">
        <v>269820</v>
      </c>
      <c r="N47">
        <v>579480</v>
      </c>
      <c r="O47">
        <v>160920</v>
      </c>
      <c r="P47">
        <v>67648</v>
      </c>
    </row>
    <row r="48" spans="1:16" x14ac:dyDescent="0.25">
      <c r="A48" t="s">
        <v>553</v>
      </c>
      <c r="B48">
        <v>0</v>
      </c>
      <c r="C48" t="s">
        <v>43</v>
      </c>
      <c r="D48" t="s">
        <v>221</v>
      </c>
      <c r="E48" t="s">
        <v>222</v>
      </c>
      <c r="F48" t="b">
        <v>1</v>
      </c>
      <c r="G48">
        <v>15</v>
      </c>
      <c r="H48">
        <v>8</v>
      </c>
      <c r="I48">
        <v>0</v>
      </c>
      <c r="J48">
        <v>79176000</v>
      </c>
      <c r="K48">
        <v>83803000</v>
      </c>
      <c r="L48">
        <v>53776000</v>
      </c>
      <c r="N48">
        <v>1218000</v>
      </c>
      <c r="O48">
        <v>1195300</v>
      </c>
      <c r="P48">
        <v>1097500</v>
      </c>
    </row>
    <row r="49" spans="1:16" x14ac:dyDescent="0.25">
      <c r="A49" t="s">
        <v>553</v>
      </c>
      <c r="B49">
        <v>0</v>
      </c>
      <c r="C49" t="s">
        <v>44</v>
      </c>
      <c r="D49" t="s">
        <v>223</v>
      </c>
      <c r="E49" t="s">
        <v>224</v>
      </c>
      <c r="F49" t="b">
        <v>1</v>
      </c>
      <c r="G49">
        <v>10</v>
      </c>
      <c r="H49">
        <v>10</v>
      </c>
      <c r="I49">
        <v>0</v>
      </c>
      <c r="J49">
        <v>87390000</v>
      </c>
      <c r="K49">
        <v>136280000</v>
      </c>
      <c r="L49">
        <v>128070000</v>
      </c>
      <c r="N49">
        <v>1817000</v>
      </c>
      <c r="O49">
        <v>2040800</v>
      </c>
      <c r="P49">
        <v>1908900</v>
      </c>
    </row>
    <row r="50" spans="1:16" x14ac:dyDescent="0.25">
      <c r="A50" t="s">
        <v>553</v>
      </c>
      <c r="B50">
        <v>0</v>
      </c>
      <c r="C50" t="s">
        <v>45</v>
      </c>
      <c r="D50" t="s">
        <v>225</v>
      </c>
      <c r="E50" t="s">
        <v>226</v>
      </c>
      <c r="F50" t="b">
        <v>1</v>
      </c>
      <c r="G50">
        <v>8</v>
      </c>
      <c r="H50">
        <v>6</v>
      </c>
      <c r="I50">
        <v>0</v>
      </c>
      <c r="J50">
        <v>219310000</v>
      </c>
      <c r="K50">
        <v>233620000</v>
      </c>
      <c r="L50">
        <v>234060000</v>
      </c>
      <c r="N50">
        <v>4088500</v>
      </c>
      <c r="O50">
        <v>3311100</v>
      </c>
      <c r="P50">
        <v>3737900</v>
      </c>
    </row>
    <row r="51" spans="1:16" x14ac:dyDescent="0.25">
      <c r="A51" t="s">
        <v>553</v>
      </c>
      <c r="B51">
        <v>0</v>
      </c>
      <c r="C51" t="s">
        <v>46</v>
      </c>
      <c r="D51" t="s">
        <v>227</v>
      </c>
      <c r="E51" t="s">
        <v>228</v>
      </c>
      <c r="F51" t="b">
        <v>1</v>
      </c>
      <c r="G51">
        <v>11</v>
      </c>
      <c r="H51">
        <v>9</v>
      </c>
      <c r="I51">
        <v>0</v>
      </c>
      <c r="J51">
        <v>185460000</v>
      </c>
      <c r="K51">
        <v>254340000</v>
      </c>
      <c r="L51">
        <v>230980000</v>
      </c>
      <c r="N51">
        <v>2371400</v>
      </c>
      <c r="O51">
        <v>2565500</v>
      </c>
      <c r="P51">
        <v>2566500</v>
      </c>
    </row>
    <row r="52" spans="1:16" x14ac:dyDescent="0.25">
      <c r="A52">
        <v>13.839449700246041</v>
      </c>
      <c r="B52">
        <v>0</v>
      </c>
      <c r="C52" t="s">
        <v>47</v>
      </c>
      <c r="D52" t="s">
        <v>229</v>
      </c>
      <c r="E52" t="s">
        <v>230</v>
      </c>
      <c r="F52" t="b">
        <v>1</v>
      </c>
      <c r="G52">
        <v>30</v>
      </c>
      <c r="H52">
        <v>27</v>
      </c>
      <c r="I52">
        <v>15726000</v>
      </c>
      <c r="J52">
        <v>4212700000</v>
      </c>
      <c r="K52">
        <v>4844800000</v>
      </c>
      <c r="L52">
        <v>4921100000</v>
      </c>
      <c r="M52">
        <v>1923800</v>
      </c>
      <c r="N52">
        <v>27599000</v>
      </c>
      <c r="O52">
        <v>25312000</v>
      </c>
      <c r="P52">
        <v>26962000</v>
      </c>
    </row>
    <row r="53" spans="1:16" x14ac:dyDescent="0.25">
      <c r="A53" t="s">
        <v>553</v>
      </c>
      <c r="B53">
        <v>0</v>
      </c>
      <c r="C53" t="s">
        <v>420</v>
      </c>
      <c r="D53" t="s">
        <v>444</v>
      </c>
      <c r="E53" t="s">
        <v>445</v>
      </c>
      <c r="F53" t="b">
        <v>1</v>
      </c>
      <c r="G53">
        <v>2</v>
      </c>
      <c r="H53">
        <v>2</v>
      </c>
      <c r="I53">
        <v>0</v>
      </c>
      <c r="J53">
        <v>12599000</v>
      </c>
      <c r="K53">
        <v>10165000</v>
      </c>
      <c r="L53">
        <v>13165000</v>
      </c>
      <c r="N53">
        <v>721870</v>
      </c>
      <c r="O53">
        <v>476720</v>
      </c>
      <c r="P53">
        <v>640470</v>
      </c>
    </row>
    <row r="54" spans="1:16" x14ac:dyDescent="0.25">
      <c r="A54" t="s">
        <v>553</v>
      </c>
      <c r="B54">
        <v>0</v>
      </c>
      <c r="C54" t="s">
        <v>421</v>
      </c>
      <c r="D54" t="s">
        <v>446</v>
      </c>
      <c r="E54" t="s">
        <v>447</v>
      </c>
      <c r="F54" t="b">
        <v>1</v>
      </c>
      <c r="G54">
        <v>7</v>
      </c>
      <c r="H54">
        <v>7</v>
      </c>
      <c r="I54">
        <v>0</v>
      </c>
      <c r="J54">
        <v>59767000</v>
      </c>
      <c r="K54">
        <v>62537000</v>
      </c>
      <c r="L54">
        <v>64303000</v>
      </c>
      <c r="N54">
        <v>901320</v>
      </c>
      <c r="O54">
        <v>697870</v>
      </c>
      <c r="P54">
        <v>793830</v>
      </c>
    </row>
    <row r="55" spans="1:16" x14ac:dyDescent="0.25">
      <c r="A55" t="s">
        <v>553</v>
      </c>
      <c r="B55">
        <v>0</v>
      </c>
      <c r="C55" t="s">
        <v>48</v>
      </c>
      <c r="D55" t="s">
        <v>231</v>
      </c>
      <c r="E55" t="s">
        <v>232</v>
      </c>
      <c r="F55" t="b">
        <v>1</v>
      </c>
      <c r="G55">
        <v>5</v>
      </c>
      <c r="H55">
        <v>4</v>
      </c>
      <c r="I55">
        <v>0</v>
      </c>
      <c r="J55">
        <v>39419000</v>
      </c>
      <c r="K55">
        <v>51315000</v>
      </c>
      <c r="L55">
        <v>43486000</v>
      </c>
      <c r="N55">
        <v>747970</v>
      </c>
      <c r="O55">
        <v>828130</v>
      </c>
      <c r="P55">
        <v>748520</v>
      </c>
    </row>
    <row r="56" spans="1:16" x14ac:dyDescent="0.25">
      <c r="A56" t="s">
        <v>553</v>
      </c>
      <c r="B56">
        <v>0</v>
      </c>
      <c r="C56" t="s">
        <v>422</v>
      </c>
      <c r="D56" t="s">
        <v>448</v>
      </c>
      <c r="E56" t="s">
        <v>449</v>
      </c>
      <c r="F56" t="b">
        <v>1</v>
      </c>
      <c r="G56">
        <v>18</v>
      </c>
      <c r="H56">
        <v>18</v>
      </c>
      <c r="I56">
        <v>0</v>
      </c>
      <c r="J56">
        <v>338410000</v>
      </c>
      <c r="K56">
        <v>391370000</v>
      </c>
      <c r="L56">
        <v>433660000</v>
      </c>
      <c r="N56">
        <v>4487100</v>
      </c>
      <c r="O56">
        <v>4271000</v>
      </c>
      <c r="P56">
        <v>4390200</v>
      </c>
    </row>
    <row r="57" spans="1:16" x14ac:dyDescent="0.25">
      <c r="A57" t="s">
        <v>553</v>
      </c>
      <c r="B57">
        <v>0</v>
      </c>
      <c r="C57" t="s">
        <v>49</v>
      </c>
      <c r="D57" t="s">
        <v>233</v>
      </c>
      <c r="E57" t="s">
        <v>234</v>
      </c>
      <c r="F57" t="b">
        <v>1</v>
      </c>
      <c r="G57">
        <v>17</v>
      </c>
      <c r="H57">
        <v>16</v>
      </c>
      <c r="I57">
        <v>0</v>
      </c>
      <c r="J57">
        <v>910450000</v>
      </c>
      <c r="K57">
        <v>1035500000</v>
      </c>
      <c r="L57">
        <v>926630000</v>
      </c>
      <c r="N57">
        <v>6988000</v>
      </c>
      <c r="O57">
        <v>6440600</v>
      </c>
      <c r="P57">
        <v>6817200</v>
      </c>
    </row>
    <row r="58" spans="1:16" x14ac:dyDescent="0.25">
      <c r="A58" t="s">
        <v>553</v>
      </c>
      <c r="B58">
        <v>0</v>
      </c>
      <c r="C58" t="s">
        <v>423</v>
      </c>
      <c r="D58" t="s">
        <v>450</v>
      </c>
      <c r="E58" t="s">
        <v>451</v>
      </c>
      <c r="F58" t="b">
        <v>1</v>
      </c>
      <c r="G58">
        <v>6</v>
      </c>
      <c r="H58">
        <v>6</v>
      </c>
      <c r="I58">
        <v>0</v>
      </c>
      <c r="J58">
        <v>34637000</v>
      </c>
      <c r="K58">
        <v>44797000</v>
      </c>
      <c r="L58">
        <v>45165000</v>
      </c>
      <c r="N58">
        <v>806050</v>
      </c>
      <c r="O58">
        <v>671520</v>
      </c>
      <c r="P58">
        <v>818600</v>
      </c>
    </row>
    <row r="59" spans="1:16" x14ac:dyDescent="0.25">
      <c r="A59" t="s">
        <v>553</v>
      </c>
      <c r="B59">
        <v>0</v>
      </c>
      <c r="C59" t="s">
        <v>50</v>
      </c>
      <c r="D59" t="s">
        <v>235</v>
      </c>
      <c r="E59" t="s">
        <v>236</v>
      </c>
      <c r="F59" t="b">
        <v>1</v>
      </c>
      <c r="G59">
        <v>23</v>
      </c>
      <c r="H59">
        <v>23</v>
      </c>
      <c r="I59">
        <v>0</v>
      </c>
      <c r="J59">
        <v>2970700000</v>
      </c>
      <c r="K59">
        <v>3601600000</v>
      </c>
      <c r="L59">
        <v>3412000000</v>
      </c>
      <c r="N59">
        <v>28337000</v>
      </c>
      <c r="O59">
        <v>23813000</v>
      </c>
      <c r="P59">
        <v>26994000</v>
      </c>
    </row>
    <row r="60" spans="1:16" x14ac:dyDescent="0.25">
      <c r="A60">
        <v>18.265132139812447</v>
      </c>
      <c r="B60">
        <v>0</v>
      </c>
      <c r="C60" t="s">
        <v>51</v>
      </c>
      <c r="D60" t="s">
        <v>237</v>
      </c>
      <c r="E60" t="s">
        <v>238</v>
      </c>
      <c r="F60" t="b">
        <v>1</v>
      </c>
      <c r="G60">
        <v>21</v>
      </c>
      <c r="H60">
        <v>20</v>
      </c>
      <c r="I60">
        <v>721120</v>
      </c>
      <c r="J60">
        <v>294420000</v>
      </c>
      <c r="K60">
        <v>375970000</v>
      </c>
      <c r="L60">
        <v>400750000</v>
      </c>
      <c r="M60">
        <v>117300</v>
      </c>
      <c r="N60">
        <v>2227000</v>
      </c>
      <c r="O60">
        <v>2081300</v>
      </c>
      <c r="P60">
        <v>2119200</v>
      </c>
    </row>
    <row r="61" spans="1:16" x14ac:dyDescent="0.25">
      <c r="A61" t="s">
        <v>553</v>
      </c>
      <c r="B61">
        <v>0</v>
      </c>
      <c r="C61" t="s">
        <v>52</v>
      </c>
      <c r="D61" t="s">
        <v>239</v>
      </c>
      <c r="E61" t="s">
        <v>240</v>
      </c>
      <c r="F61" t="b">
        <v>1</v>
      </c>
      <c r="G61">
        <v>15</v>
      </c>
      <c r="H61">
        <v>15</v>
      </c>
      <c r="I61">
        <v>0</v>
      </c>
      <c r="J61">
        <v>196910000</v>
      </c>
      <c r="K61">
        <v>235880000</v>
      </c>
      <c r="L61">
        <v>205040000</v>
      </c>
      <c r="N61">
        <v>1442700</v>
      </c>
      <c r="O61">
        <v>1234100</v>
      </c>
      <c r="P61">
        <v>1339400</v>
      </c>
    </row>
    <row r="62" spans="1:16" x14ac:dyDescent="0.25">
      <c r="A62" t="s">
        <v>553</v>
      </c>
      <c r="B62">
        <v>0</v>
      </c>
      <c r="C62" t="s">
        <v>53</v>
      </c>
      <c r="D62" t="s">
        <v>241</v>
      </c>
      <c r="E62" t="s">
        <v>242</v>
      </c>
      <c r="F62" t="b">
        <v>1</v>
      </c>
      <c r="G62">
        <v>21</v>
      </c>
      <c r="H62">
        <v>19</v>
      </c>
      <c r="I62">
        <v>0</v>
      </c>
      <c r="J62">
        <v>531610000</v>
      </c>
      <c r="K62">
        <v>552530000</v>
      </c>
      <c r="L62">
        <v>517000000</v>
      </c>
      <c r="N62">
        <v>4690900</v>
      </c>
      <c r="O62">
        <v>3986600</v>
      </c>
      <c r="P62">
        <v>4151400</v>
      </c>
    </row>
    <row r="63" spans="1:16" x14ac:dyDescent="0.25">
      <c r="A63" t="s">
        <v>553</v>
      </c>
      <c r="B63">
        <v>0</v>
      </c>
      <c r="C63" t="s">
        <v>477</v>
      </c>
      <c r="D63" t="s">
        <v>494</v>
      </c>
      <c r="E63" t="s">
        <v>495</v>
      </c>
      <c r="F63" t="b">
        <v>1</v>
      </c>
      <c r="G63">
        <v>5</v>
      </c>
      <c r="H63">
        <v>3</v>
      </c>
      <c r="I63">
        <v>0</v>
      </c>
      <c r="J63">
        <v>23448000</v>
      </c>
      <c r="K63">
        <v>37936000</v>
      </c>
      <c r="L63">
        <v>36969000</v>
      </c>
      <c r="N63">
        <v>1036600</v>
      </c>
      <c r="O63">
        <v>1151400</v>
      </c>
      <c r="P63">
        <v>989350</v>
      </c>
    </row>
    <row r="64" spans="1:16" x14ac:dyDescent="0.25">
      <c r="A64" t="s">
        <v>553</v>
      </c>
      <c r="B64">
        <v>0</v>
      </c>
      <c r="C64" t="s">
        <v>54</v>
      </c>
      <c r="D64" t="s">
        <v>243</v>
      </c>
      <c r="E64" t="s">
        <v>244</v>
      </c>
      <c r="F64" t="b">
        <v>1</v>
      </c>
      <c r="G64">
        <v>23</v>
      </c>
      <c r="H64">
        <v>22</v>
      </c>
      <c r="I64">
        <v>0</v>
      </c>
      <c r="J64">
        <v>1153300000</v>
      </c>
      <c r="K64">
        <v>1350900000</v>
      </c>
      <c r="L64">
        <v>1239400000</v>
      </c>
      <c r="N64">
        <v>7995600</v>
      </c>
      <c r="O64">
        <v>7623200</v>
      </c>
      <c r="P64">
        <v>7551400</v>
      </c>
    </row>
    <row r="65" spans="1:16" x14ac:dyDescent="0.25">
      <c r="A65">
        <v>238.18890155834285</v>
      </c>
      <c r="B65">
        <v>0</v>
      </c>
      <c r="C65" t="s">
        <v>55</v>
      </c>
      <c r="D65" t="s">
        <v>245</v>
      </c>
      <c r="E65" t="s">
        <v>246</v>
      </c>
      <c r="F65" t="b">
        <v>1</v>
      </c>
      <c r="G65">
        <v>21</v>
      </c>
      <c r="H65">
        <v>20</v>
      </c>
      <c r="I65">
        <v>167470</v>
      </c>
      <c r="J65">
        <v>834960000</v>
      </c>
      <c r="K65">
        <v>869490000</v>
      </c>
      <c r="L65">
        <v>967890000</v>
      </c>
      <c r="M65">
        <v>24556</v>
      </c>
      <c r="N65">
        <v>5966200</v>
      </c>
      <c r="O65">
        <v>5714800</v>
      </c>
      <c r="P65">
        <v>5865900</v>
      </c>
    </row>
    <row r="66" spans="1:16" x14ac:dyDescent="0.25">
      <c r="A66" t="s">
        <v>553</v>
      </c>
      <c r="B66">
        <v>0</v>
      </c>
      <c r="C66" t="s">
        <v>424</v>
      </c>
      <c r="D66" t="s">
        <v>452</v>
      </c>
      <c r="E66" t="s">
        <v>453</v>
      </c>
      <c r="F66" t="b">
        <v>1</v>
      </c>
      <c r="G66">
        <v>16</v>
      </c>
      <c r="H66">
        <v>16</v>
      </c>
      <c r="I66">
        <v>0</v>
      </c>
      <c r="J66">
        <v>136990000</v>
      </c>
      <c r="K66">
        <v>132700000</v>
      </c>
      <c r="L66">
        <v>127880000</v>
      </c>
      <c r="N66">
        <v>1313800</v>
      </c>
      <c r="O66">
        <v>1261400</v>
      </c>
      <c r="P66">
        <v>1197600</v>
      </c>
    </row>
    <row r="67" spans="1:16" x14ac:dyDescent="0.25">
      <c r="A67">
        <v>41.711318636456419</v>
      </c>
      <c r="B67">
        <v>0</v>
      </c>
      <c r="C67" t="s">
        <v>56</v>
      </c>
      <c r="D67" t="s">
        <v>247</v>
      </c>
      <c r="E67" t="s">
        <v>248</v>
      </c>
      <c r="F67" t="b">
        <v>1</v>
      </c>
      <c r="G67">
        <v>32</v>
      </c>
      <c r="H67">
        <v>29</v>
      </c>
      <c r="I67">
        <v>24681000</v>
      </c>
      <c r="J67">
        <v>19872000000</v>
      </c>
      <c r="K67">
        <v>21988000000</v>
      </c>
      <c r="L67">
        <v>20675000000</v>
      </c>
      <c r="M67">
        <v>2612800</v>
      </c>
      <c r="N67">
        <v>119880000</v>
      </c>
      <c r="O67">
        <v>102680000</v>
      </c>
      <c r="P67">
        <v>104390000</v>
      </c>
    </row>
    <row r="68" spans="1:16" x14ac:dyDescent="0.25">
      <c r="A68" t="s">
        <v>553</v>
      </c>
      <c r="B68">
        <v>0</v>
      </c>
      <c r="C68" t="s">
        <v>57</v>
      </c>
      <c r="D68" t="s">
        <v>249</v>
      </c>
      <c r="E68" t="s">
        <v>250</v>
      </c>
      <c r="F68" t="b">
        <v>1</v>
      </c>
      <c r="G68">
        <v>14</v>
      </c>
      <c r="H68">
        <v>10</v>
      </c>
      <c r="I68">
        <v>0</v>
      </c>
      <c r="J68">
        <v>525420000</v>
      </c>
      <c r="K68">
        <v>552960000</v>
      </c>
      <c r="L68">
        <v>581510000</v>
      </c>
      <c r="N68">
        <v>5578800</v>
      </c>
      <c r="O68">
        <v>4877800</v>
      </c>
      <c r="P68">
        <v>5139600</v>
      </c>
    </row>
    <row r="69" spans="1:16" x14ac:dyDescent="0.25">
      <c r="A69">
        <v>22.363604109213476</v>
      </c>
      <c r="B69">
        <v>0</v>
      </c>
      <c r="C69" t="s">
        <v>58</v>
      </c>
      <c r="D69" t="s">
        <v>251</v>
      </c>
      <c r="E69" t="s">
        <v>252</v>
      </c>
      <c r="F69" t="b">
        <v>1</v>
      </c>
      <c r="G69">
        <v>21</v>
      </c>
      <c r="H69">
        <v>17</v>
      </c>
      <c r="I69">
        <v>4308500</v>
      </c>
      <c r="J69">
        <v>1941800000</v>
      </c>
      <c r="K69">
        <v>2242900000</v>
      </c>
      <c r="L69">
        <v>2220600000</v>
      </c>
      <c r="M69">
        <v>620070</v>
      </c>
      <c r="N69">
        <v>13980000</v>
      </c>
      <c r="O69">
        <v>13649000</v>
      </c>
      <c r="P69">
        <v>13972000</v>
      </c>
    </row>
    <row r="70" spans="1:16" x14ac:dyDescent="0.25">
      <c r="A70" t="s">
        <v>553</v>
      </c>
      <c r="B70">
        <v>0</v>
      </c>
      <c r="C70" t="s">
        <v>59</v>
      </c>
      <c r="D70" t="s">
        <v>253</v>
      </c>
      <c r="E70" t="s">
        <v>254</v>
      </c>
      <c r="F70" t="b">
        <v>1</v>
      </c>
      <c r="G70">
        <v>5</v>
      </c>
      <c r="H70">
        <v>5</v>
      </c>
      <c r="I70">
        <v>0</v>
      </c>
      <c r="J70">
        <v>22661000</v>
      </c>
      <c r="K70">
        <v>42550000</v>
      </c>
      <c r="L70">
        <v>21520000</v>
      </c>
      <c r="N70">
        <v>529600</v>
      </c>
      <c r="O70">
        <v>515780</v>
      </c>
      <c r="P70">
        <v>569140</v>
      </c>
    </row>
    <row r="71" spans="1:16" x14ac:dyDescent="0.25">
      <c r="A71" t="s">
        <v>553</v>
      </c>
      <c r="B71">
        <v>0</v>
      </c>
      <c r="C71" t="s">
        <v>60</v>
      </c>
      <c r="D71" t="s">
        <v>255</v>
      </c>
      <c r="E71" t="s">
        <v>256</v>
      </c>
      <c r="F71" t="b">
        <v>1</v>
      </c>
      <c r="G71">
        <v>12</v>
      </c>
      <c r="H71">
        <v>12</v>
      </c>
      <c r="I71">
        <v>0</v>
      </c>
      <c r="J71">
        <v>116550000</v>
      </c>
      <c r="K71">
        <v>122880000</v>
      </c>
      <c r="L71">
        <v>124840000</v>
      </c>
      <c r="N71">
        <v>1654600</v>
      </c>
      <c r="O71">
        <v>1455300</v>
      </c>
      <c r="P71">
        <v>1483800</v>
      </c>
    </row>
    <row r="72" spans="1:16" x14ac:dyDescent="0.25">
      <c r="A72" t="s">
        <v>553</v>
      </c>
      <c r="B72">
        <v>0</v>
      </c>
      <c r="C72" t="s">
        <v>61</v>
      </c>
      <c r="D72" t="s">
        <v>257</v>
      </c>
      <c r="E72" t="s">
        <v>258</v>
      </c>
      <c r="F72" t="b">
        <v>1</v>
      </c>
      <c r="G72">
        <v>16</v>
      </c>
      <c r="H72">
        <v>15</v>
      </c>
      <c r="I72">
        <v>0</v>
      </c>
      <c r="J72">
        <v>472400000</v>
      </c>
      <c r="K72">
        <v>515450000</v>
      </c>
      <c r="L72">
        <v>516850000</v>
      </c>
      <c r="N72">
        <v>4158500</v>
      </c>
      <c r="O72">
        <v>3759100</v>
      </c>
      <c r="P72">
        <v>3963900</v>
      </c>
    </row>
    <row r="73" spans="1:16" x14ac:dyDescent="0.25">
      <c r="A73" t="s">
        <v>553</v>
      </c>
      <c r="B73">
        <v>0</v>
      </c>
      <c r="C73" t="s">
        <v>62</v>
      </c>
      <c r="D73" t="s">
        <v>259</v>
      </c>
      <c r="E73" t="s">
        <v>260</v>
      </c>
      <c r="F73" t="b">
        <v>1</v>
      </c>
      <c r="G73">
        <v>12</v>
      </c>
      <c r="H73">
        <v>10</v>
      </c>
      <c r="I73">
        <v>0</v>
      </c>
      <c r="J73">
        <v>115330000</v>
      </c>
      <c r="K73">
        <v>140100000</v>
      </c>
      <c r="L73">
        <v>151890000</v>
      </c>
      <c r="N73">
        <v>1157900</v>
      </c>
      <c r="O73">
        <v>1041000</v>
      </c>
      <c r="P73">
        <v>1099200</v>
      </c>
    </row>
    <row r="74" spans="1:16" x14ac:dyDescent="0.25">
      <c r="A74">
        <v>463.44185796317964</v>
      </c>
      <c r="B74">
        <v>0</v>
      </c>
      <c r="C74" t="s">
        <v>63</v>
      </c>
      <c r="D74" t="s">
        <v>261</v>
      </c>
      <c r="E74" t="s">
        <v>262</v>
      </c>
      <c r="F74" t="b">
        <v>1</v>
      </c>
      <c r="G74">
        <v>50</v>
      </c>
      <c r="H74">
        <v>50</v>
      </c>
      <c r="I74">
        <v>376910</v>
      </c>
      <c r="J74">
        <v>3784300000</v>
      </c>
      <c r="K74">
        <v>4341900000</v>
      </c>
      <c r="L74">
        <v>3935500000</v>
      </c>
      <c r="M74">
        <v>49574</v>
      </c>
      <c r="N74">
        <v>24516000</v>
      </c>
      <c r="O74">
        <v>22790000</v>
      </c>
      <c r="P74">
        <v>21618000</v>
      </c>
    </row>
    <row r="75" spans="1:16" x14ac:dyDescent="0.25">
      <c r="A75" t="s">
        <v>553</v>
      </c>
      <c r="B75">
        <v>0</v>
      </c>
      <c r="C75" t="s">
        <v>64</v>
      </c>
      <c r="D75" t="s">
        <v>263</v>
      </c>
      <c r="E75" t="s">
        <v>264</v>
      </c>
      <c r="F75" t="b">
        <v>1</v>
      </c>
      <c r="G75">
        <v>23</v>
      </c>
      <c r="H75">
        <v>23</v>
      </c>
      <c r="I75">
        <v>0</v>
      </c>
      <c r="J75">
        <v>1692500000</v>
      </c>
      <c r="K75">
        <v>1992400000</v>
      </c>
      <c r="L75">
        <v>1948600000</v>
      </c>
      <c r="N75">
        <v>18329000</v>
      </c>
      <c r="O75">
        <v>18023000</v>
      </c>
      <c r="P75">
        <v>17722000</v>
      </c>
    </row>
    <row r="76" spans="1:16" x14ac:dyDescent="0.25">
      <c r="A76" t="s">
        <v>553</v>
      </c>
      <c r="B76">
        <v>0</v>
      </c>
      <c r="C76" t="s">
        <v>65</v>
      </c>
      <c r="D76" t="s">
        <v>265</v>
      </c>
      <c r="E76" t="s">
        <v>266</v>
      </c>
      <c r="F76" t="b">
        <v>1</v>
      </c>
      <c r="G76">
        <v>27</v>
      </c>
      <c r="H76">
        <v>27</v>
      </c>
      <c r="I76">
        <v>0</v>
      </c>
      <c r="J76">
        <v>982050000</v>
      </c>
      <c r="K76">
        <v>1222500000</v>
      </c>
      <c r="L76">
        <v>1234000000</v>
      </c>
      <c r="N76">
        <v>6839000</v>
      </c>
      <c r="O76">
        <v>6999000</v>
      </c>
      <c r="P76">
        <v>6870900</v>
      </c>
    </row>
    <row r="77" spans="1:16" x14ac:dyDescent="0.25">
      <c r="A77" t="s">
        <v>553</v>
      </c>
      <c r="B77">
        <v>0</v>
      </c>
      <c r="C77" t="s">
        <v>66</v>
      </c>
      <c r="D77" t="s">
        <v>267</v>
      </c>
      <c r="E77" t="s">
        <v>268</v>
      </c>
      <c r="F77" t="b">
        <v>1</v>
      </c>
      <c r="G77">
        <v>28</v>
      </c>
      <c r="H77">
        <v>27</v>
      </c>
      <c r="I77">
        <v>0</v>
      </c>
      <c r="J77">
        <v>1325000000</v>
      </c>
      <c r="K77">
        <v>1406100000</v>
      </c>
      <c r="L77">
        <v>1379300000</v>
      </c>
      <c r="N77">
        <v>6347100</v>
      </c>
      <c r="O77">
        <v>6060400</v>
      </c>
      <c r="P77">
        <v>5713800</v>
      </c>
    </row>
    <row r="78" spans="1:16" x14ac:dyDescent="0.25">
      <c r="A78" t="s">
        <v>553</v>
      </c>
      <c r="B78">
        <v>0</v>
      </c>
      <c r="C78" t="s">
        <v>67</v>
      </c>
      <c r="D78" t="s">
        <v>269</v>
      </c>
      <c r="E78" t="s">
        <v>270</v>
      </c>
      <c r="F78" t="b">
        <v>1</v>
      </c>
      <c r="G78">
        <v>7</v>
      </c>
      <c r="H78">
        <v>6</v>
      </c>
      <c r="I78">
        <v>0</v>
      </c>
      <c r="J78">
        <v>59136000</v>
      </c>
      <c r="K78">
        <v>63303000</v>
      </c>
      <c r="L78">
        <v>56474000</v>
      </c>
      <c r="N78">
        <v>892490</v>
      </c>
      <c r="O78">
        <v>929650</v>
      </c>
      <c r="P78">
        <v>807290</v>
      </c>
    </row>
    <row r="79" spans="1:16" x14ac:dyDescent="0.25">
      <c r="A79" t="s">
        <v>553</v>
      </c>
      <c r="B79">
        <v>0</v>
      </c>
      <c r="C79" t="s">
        <v>68</v>
      </c>
      <c r="D79" t="s">
        <v>271</v>
      </c>
      <c r="E79" t="s">
        <v>272</v>
      </c>
      <c r="F79" t="b">
        <v>1</v>
      </c>
      <c r="G79">
        <v>21</v>
      </c>
      <c r="H79">
        <v>12</v>
      </c>
      <c r="I79">
        <v>0</v>
      </c>
      <c r="J79">
        <v>670820000</v>
      </c>
      <c r="K79">
        <v>774780000</v>
      </c>
      <c r="L79">
        <v>672080000</v>
      </c>
      <c r="N79">
        <v>5466700</v>
      </c>
      <c r="O79">
        <v>5590300</v>
      </c>
      <c r="P79">
        <v>5292600</v>
      </c>
    </row>
    <row r="80" spans="1:16" x14ac:dyDescent="0.25">
      <c r="A80" t="s">
        <v>553</v>
      </c>
      <c r="B80">
        <v>0</v>
      </c>
      <c r="C80" t="s">
        <v>69</v>
      </c>
      <c r="D80" t="s">
        <v>273</v>
      </c>
      <c r="E80" t="s">
        <v>274</v>
      </c>
      <c r="F80" t="b">
        <v>1</v>
      </c>
      <c r="G80">
        <v>25</v>
      </c>
      <c r="H80">
        <v>25</v>
      </c>
      <c r="I80">
        <v>0</v>
      </c>
      <c r="J80">
        <v>826190000</v>
      </c>
      <c r="K80">
        <v>947590000</v>
      </c>
      <c r="L80">
        <v>970710000</v>
      </c>
      <c r="N80">
        <v>6265700</v>
      </c>
      <c r="O80">
        <v>5379300</v>
      </c>
      <c r="P80">
        <v>5830900</v>
      </c>
    </row>
    <row r="81" spans="1:16" x14ac:dyDescent="0.25">
      <c r="A81" t="s">
        <v>553</v>
      </c>
      <c r="B81">
        <v>0</v>
      </c>
      <c r="C81" t="s">
        <v>70</v>
      </c>
      <c r="D81" t="s">
        <v>275</v>
      </c>
      <c r="E81" t="s">
        <v>276</v>
      </c>
      <c r="F81" t="b">
        <v>1</v>
      </c>
      <c r="G81">
        <v>20</v>
      </c>
      <c r="H81">
        <v>17</v>
      </c>
      <c r="I81">
        <v>0</v>
      </c>
      <c r="J81">
        <v>2415700000</v>
      </c>
      <c r="K81">
        <v>2551400000</v>
      </c>
      <c r="L81">
        <v>2648800000</v>
      </c>
      <c r="N81">
        <v>12360000</v>
      </c>
      <c r="O81">
        <v>11014000</v>
      </c>
      <c r="P81">
        <v>11797000</v>
      </c>
    </row>
    <row r="82" spans="1:16" x14ac:dyDescent="0.25">
      <c r="A82" t="s">
        <v>553</v>
      </c>
      <c r="B82">
        <v>0</v>
      </c>
      <c r="C82" t="s">
        <v>71</v>
      </c>
      <c r="D82" t="s">
        <v>277</v>
      </c>
      <c r="E82" t="s">
        <v>278</v>
      </c>
      <c r="F82" t="b">
        <v>1</v>
      </c>
      <c r="G82">
        <v>16</v>
      </c>
      <c r="H82">
        <v>15</v>
      </c>
      <c r="I82">
        <v>0</v>
      </c>
      <c r="J82">
        <v>880320000</v>
      </c>
      <c r="K82">
        <v>1168300000</v>
      </c>
      <c r="L82">
        <v>1052500000</v>
      </c>
      <c r="N82">
        <v>7814900</v>
      </c>
      <c r="O82">
        <v>8722200</v>
      </c>
      <c r="P82">
        <v>7710900</v>
      </c>
    </row>
    <row r="83" spans="1:16" x14ac:dyDescent="0.25">
      <c r="A83" t="s">
        <v>553</v>
      </c>
      <c r="B83">
        <v>0</v>
      </c>
      <c r="C83" t="s">
        <v>72</v>
      </c>
      <c r="D83" t="s">
        <v>279</v>
      </c>
      <c r="E83" t="s">
        <v>280</v>
      </c>
      <c r="F83" t="b">
        <v>1</v>
      </c>
      <c r="G83">
        <v>13</v>
      </c>
      <c r="H83">
        <v>12</v>
      </c>
      <c r="I83">
        <v>0</v>
      </c>
      <c r="J83">
        <v>149680000</v>
      </c>
      <c r="K83">
        <v>194400000</v>
      </c>
      <c r="L83">
        <v>178300000</v>
      </c>
      <c r="N83">
        <v>1493700</v>
      </c>
      <c r="O83">
        <v>1616100</v>
      </c>
      <c r="P83">
        <v>1564300</v>
      </c>
    </row>
    <row r="84" spans="1:16" x14ac:dyDescent="0.25">
      <c r="A84" t="s">
        <v>553</v>
      </c>
      <c r="B84">
        <v>0</v>
      </c>
      <c r="C84" t="s">
        <v>73</v>
      </c>
      <c r="D84" t="s">
        <v>281</v>
      </c>
      <c r="E84" t="s">
        <v>282</v>
      </c>
      <c r="F84" t="b">
        <v>1</v>
      </c>
      <c r="G84">
        <v>15</v>
      </c>
      <c r="H84">
        <v>15</v>
      </c>
      <c r="I84">
        <v>0</v>
      </c>
      <c r="J84">
        <v>1100400000</v>
      </c>
      <c r="K84">
        <v>1342600000</v>
      </c>
      <c r="L84">
        <v>1285000000</v>
      </c>
      <c r="N84">
        <v>8431100</v>
      </c>
      <c r="O84">
        <v>8516900</v>
      </c>
      <c r="P84">
        <v>8311500</v>
      </c>
    </row>
    <row r="85" spans="1:16" x14ac:dyDescent="0.25">
      <c r="A85" t="s">
        <v>553</v>
      </c>
      <c r="B85">
        <v>0</v>
      </c>
      <c r="C85" t="s">
        <v>74</v>
      </c>
      <c r="D85" t="s">
        <v>283</v>
      </c>
      <c r="E85" t="s">
        <v>284</v>
      </c>
      <c r="F85" t="b">
        <v>1</v>
      </c>
      <c r="G85">
        <v>14</v>
      </c>
      <c r="H85">
        <v>11</v>
      </c>
      <c r="I85">
        <v>0</v>
      </c>
      <c r="J85">
        <v>311160000</v>
      </c>
      <c r="K85">
        <v>346970000</v>
      </c>
      <c r="L85">
        <v>327490000</v>
      </c>
      <c r="N85">
        <v>3651800</v>
      </c>
      <c r="O85">
        <v>3219200</v>
      </c>
      <c r="P85">
        <v>3278400</v>
      </c>
    </row>
    <row r="86" spans="1:16" x14ac:dyDescent="0.25">
      <c r="A86" t="s">
        <v>553</v>
      </c>
      <c r="B86">
        <v>0</v>
      </c>
      <c r="C86" t="s">
        <v>75</v>
      </c>
      <c r="D86" t="s">
        <v>285</v>
      </c>
      <c r="E86" t="s">
        <v>286</v>
      </c>
      <c r="F86" t="b">
        <v>1</v>
      </c>
      <c r="G86">
        <v>8</v>
      </c>
      <c r="H86">
        <v>8</v>
      </c>
      <c r="I86">
        <v>0</v>
      </c>
      <c r="J86">
        <v>106560000</v>
      </c>
      <c r="K86">
        <v>106860000</v>
      </c>
      <c r="L86">
        <v>118820000</v>
      </c>
      <c r="N86">
        <v>1361400</v>
      </c>
      <c r="O86">
        <v>1183600</v>
      </c>
      <c r="P86">
        <v>1249400</v>
      </c>
    </row>
    <row r="87" spans="1:16" x14ac:dyDescent="0.25">
      <c r="A87">
        <v>108.8463989802422</v>
      </c>
      <c r="B87">
        <v>0</v>
      </c>
      <c r="C87" t="s">
        <v>76</v>
      </c>
      <c r="D87" t="s">
        <v>287</v>
      </c>
      <c r="E87" t="s">
        <v>288</v>
      </c>
      <c r="F87" t="b">
        <v>1</v>
      </c>
      <c r="G87">
        <v>12</v>
      </c>
      <c r="H87">
        <v>12</v>
      </c>
      <c r="I87">
        <v>485740</v>
      </c>
      <c r="J87">
        <v>1145600000</v>
      </c>
      <c r="K87">
        <v>1496800000</v>
      </c>
      <c r="L87">
        <v>1245600000</v>
      </c>
      <c r="M87">
        <v>156900</v>
      </c>
      <c r="N87">
        <v>17387000</v>
      </c>
      <c r="O87">
        <v>17752000</v>
      </c>
      <c r="P87">
        <v>16095000</v>
      </c>
    </row>
    <row r="88" spans="1:16" x14ac:dyDescent="0.25">
      <c r="A88" t="s">
        <v>553</v>
      </c>
      <c r="B88">
        <v>0</v>
      </c>
      <c r="C88" t="s">
        <v>77</v>
      </c>
      <c r="D88" t="s">
        <v>289</v>
      </c>
      <c r="E88" t="s">
        <v>290</v>
      </c>
      <c r="F88" t="b">
        <v>1</v>
      </c>
      <c r="G88">
        <v>24</v>
      </c>
      <c r="H88">
        <v>22</v>
      </c>
      <c r="I88">
        <v>0</v>
      </c>
      <c r="J88">
        <v>727820000</v>
      </c>
      <c r="K88">
        <v>772610000</v>
      </c>
      <c r="L88">
        <v>745770000</v>
      </c>
      <c r="N88">
        <v>3429100</v>
      </c>
      <c r="O88">
        <v>2976500</v>
      </c>
      <c r="P88">
        <v>2979600</v>
      </c>
    </row>
    <row r="89" spans="1:16" x14ac:dyDescent="0.25">
      <c r="A89" t="s">
        <v>553</v>
      </c>
      <c r="B89">
        <v>0</v>
      </c>
      <c r="C89" t="s">
        <v>78</v>
      </c>
      <c r="D89" t="s">
        <v>291</v>
      </c>
      <c r="E89" t="s">
        <v>292</v>
      </c>
      <c r="F89" t="b">
        <v>1</v>
      </c>
      <c r="G89">
        <v>11</v>
      </c>
      <c r="H89">
        <v>9</v>
      </c>
      <c r="I89">
        <v>0</v>
      </c>
      <c r="J89">
        <v>63485000</v>
      </c>
      <c r="K89">
        <v>78227000</v>
      </c>
      <c r="L89">
        <v>77437000</v>
      </c>
      <c r="N89">
        <v>1141200</v>
      </c>
      <c r="O89">
        <v>1103900</v>
      </c>
      <c r="P89">
        <v>1080100</v>
      </c>
    </row>
    <row r="90" spans="1:16" x14ac:dyDescent="0.25">
      <c r="A90" t="s">
        <v>553</v>
      </c>
      <c r="B90">
        <v>0</v>
      </c>
      <c r="C90" t="s">
        <v>426</v>
      </c>
      <c r="D90" t="s">
        <v>456</v>
      </c>
      <c r="E90" t="s">
        <v>457</v>
      </c>
      <c r="F90" t="b">
        <v>1</v>
      </c>
      <c r="G90">
        <v>3</v>
      </c>
      <c r="H90">
        <v>2</v>
      </c>
      <c r="I90">
        <v>0</v>
      </c>
      <c r="J90">
        <v>12236000</v>
      </c>
      <c r="K90">
        <v>15661000</v>
      </c>
      <c r="L90">
        <v>15556000</v>
      </c>
      <c r="N90">
        <v>553910</v>
      </c>
      <c r="O90">
        <v>532520</v>
      </c>
      <c r="P90">
        <v>533150</v>
      </c>
    </row>
    <row r="91" spans="1:16" x14ac:dyDescent="0.25">
      <c r="A91">
        <v>75.535102432870275</v>
      </c>
      <c r="B91">
        <v>0</v>
      </c>
      <c r="C91" t="s">
        <v>79</v>
      </c>
      <c r="D91" t="s">
        <v>293</v>
      </c>
      <c r="E91" t="s">
        <v>294</v>
      </c>
      <c r="F91" t="b">
        <v>1</v>
      </c>
      <c r="G91">
        <v>50</v>
      </c>
      <c r="H91">
        <v>42</v>
      </c>
      <c r="I91">
        <v>2348800</v>
      </c>
      <c r="J91">
        <v>2864700000</v>
      </c>
      <c r="K91">
        <v>3199800000</v>
      </c>
      <c r="L91">
        <v>3022900000</v>
      </c>
      <c r="M91">
        <v>465020</v>
      </c>
      <c r="N91">
        <v>35828000</v>
      </c>
      <c r="O91">
        <v>34928000</v>
      </c>
      <c r="P91">
        <v>34620000</v>
      </c>
    </row>
    <row r="92" spans="1:16" x14ac:dyDescent="0.25">
      <c r="A92" t="s">
        <v>553</v>
      </c>
      <c r="B92">
        <v>0</v>
      </c>
      <c r="C92" t="s">
        <v>80</v>
      </c>
      <c r="D92" t="s">
        <v>295</v>
      </c>
      <c r="E92" t="s">
        <v>296</v>
      </c>
      <c r="F92" t="b">
        <v>1</v>
      </c>
      <c r="G92">
        <v>38</v>
      </c>
      <c r="H92">
        <v>33</v>
      </c>
      <c r="I92">
        <v>0</v>
      </c>
      <c r="J92">
        <v>2291200000</v>
      </c>
      <c r="K92">
        <v>2341300000</v>
      </c>
      <c r="L92">
        <v>2014700000</v>
      </c>
      <c r="N92">
        <v>12722000</v>
      </c>
      <c r="O92">
        <v>11299000</v>
      </c>
      <c r="P92">
        <v>12130000</v>
      </c>
    </row>
    <row r="93" spans="1:16" x14ac:dyDescent="0.25">
      <c r="A93" t="s">
        <v>553</v>
      </c>
      <c r="B93">
        <v>0</v>
      </c>
      <c r="C93" t="s">
        <v>478</v>
      </c>
      <c r="D93" t="s">
        <v>496</v>
      </c>
      <c r="E93" t="s">
        <v>497</v>
      </c>
      <c r="F93" t="b">
        <v>1</v>
      </c>
      <c r="G93">
        <v>9</v>
      </c>
      <c r="H93">
        <v>3</v>
      </c>
      <c r="I93">
        <v>0</v>
      </c>
      <c r="J93">
        <v>13305000</v>
      </c>
      <c r="K93">
        <v>16251000</v>
      </c>
      <c r="L93">
        <v>20889000</v>
      </c>
      <c r="N93">
        <v>386720</v>
      </c>
      <c r="O93">
        <v>366610</v>
      </c>
      <c r="P93">
        <v>441790</v>
      </c>
    </row>
    <row r="94" spans="1:16" x14ac:dyDescent="0.25">
      <c r="A94" t="s">
        <v>553</v>
      </c>
      <c r="B94">
        <v>0</v>
      </c>
      <c r="C94" t="s">
        <v>81</v>
      </c>
      <c r="D94" t="s">
        <v>297</v>
      </c>
      <c r="E94" t="s">
        <v>298</v>
      </c>
      <c r="F94" t="b">
        <v>1</v>
      </c>
      <c r="G94">
        <v>16</v>
      </c>
      <c r="H94">
        <v>15</v>
      </c>
      <c r="I94">
        <v>0</v>
      </c>
      <c r="J94">
        <v>262440000</v>
      </c>
      <c r="K94">
        <v>331400000</v>
      </c>
      <c r="L94">
        <v>301250000</v>
      </c>
      <c r="N94">
        <v>3141500</v>
      </c>
      <c r="O94">
        <v>3018200</v>
      </c>
      <c r="P94">
        <v>2827100</v>
      </c>
    </row>
    <row r="95" spans="1:16" x14ac:dyDescent="0.25">
      <c r="A95">
        <v>3.0967953805314576</v>
      </c>
      <c r="B95">
        <v>0</v>
      </c>
      <c r="C95" t="s">
        <v>82</v>
      </c>
      <c r="D95" t="s">
        <v>299</v>
      </c>
      <c r="E95" t="s">
        <v>300</v>
      </c>
      <c r="F95" t="b">
        <v>1</v>
      </c>
      <c r="G95">
        <v>18</v>
      </c>
      <c r="H95">
        <v>9</v>
      </c>
      <c r="I95">
        <v>1057300</v>
      </c>
      <c r="J95">
        <v>85765000</v>
      </c>
      <c r="K95">
        <v>101630000</v>
      </c>
      <c r="L95">
        <v>97653000</v>
      </c>
      <c r="M95">
        <v>365410</v>
      </c>
      <c r="N95">
        <v>1074200</v>
      </c>
      <c r="O95">
        <v>1204200</v>
      </c>
      <c r="P95">
        <v>1116400</v>
      </c>
    </row>
    <row r="96" spans="1:16" x14ac:dyDescent="0.25">
      <c r="A96" t="s">
        <v>553</v>
      </c>
      <c r="B96">
        <v>0</v>
      </c>
      <c r="C96" t="s">
        <v>427</v>
      </c>
      <c r="D96" t="s">
        <v>458</v>
      </c>
      <c r="E96" t="s">
        <v>459</v>
      </c>
      <c r="F96" t="b">
        <v>1</v>
      </c>
      <c r="G96">
        <v>7</v>
      </c>
      <c r="H96">
        <v>6</v>
      </c>
      <c r="I96">
        <v>0</v>
      </c>
      <c r="J96">
        <v>74681000</v>
      </c>
      <c r="K96">
        <v>67900000</v>
      </c>
      <c r="L96">
        <v>51613000</v>
      </c>
      <c r="N96">
        <v>1258500</v>
      </c>
      <c r="O96">
        <v>1065100</v>
      </c>
      <c r="P96">
        <v>1039200</v>
      </c>
    </row>
    <row r="97" spans="1:16" x14ac:dyDescent="0.25">
      <c r="A97" t="s">
        <v>553</v>
      </c>
      <c r="B97">
        <v>0</v>
      </c>
      <c r="C97" t="s">
        <v>83</v>
      </c>
      <c r="D97" t="s">
        <v>301</v>
      </c>
      <c r="E97" t="s">
        <v>302</v>
      </c>
      <c r="F97" t="b">
        <v>1</v>
      </c>
      <c r="G97">
        <v>17</v>
      </c>
      <c r="H97">
        <v>17</v>
      </c>
      <c r="I97">
        <v>0</v>
      </c>
      <c r="J97">
        <v>162630000</v>
      </c>
      <c r="K97">
        <v>187680000</v>
      </c>
      <c r="L97">
        <v>200680000</v>
      </c>
      <c r="N97">
        <v>1399100</v>
      </c>
      <c r="O97">
        <v>1320700</v>
      </c>
      <c r="P97">
        <v>1283800</v>
      </c>
    </row>
    <row r="98" spans="1:16" x14ac:dyDescent="0.25">
      <c r="A98" t="s">
        <v>553</v>
      </c>
      <c r="B98">
        <v>0</v>
      </c>
      <c r="C98" t="s">
        <v>84</v>
      </c>
      <c r="D98" t="s">
        <v>303</v>
      </c>
      <c r="E98" t="s">
        <v>304</v>
      </c>
      <c r="F98" t="b">
        <v>1</v>
      </c>
      <c r="G98">
        <v>9</v>
      </c>
      <c r="H98">
        <v>8</v>
      </c>
      <c r="I98">
        <v>0</v>
      </c>
      <c r="J98">
        <v>148190000</v>
      </c>
      <c r="K98">
        <v>169160000</v>
      </c>
      <c r="L98">
        <v>176870000</v>
      </c>
      <c r="N98">
        <v>1779000</v>
      </c>
      <c r="O98">
        <v>1685300</v>
      </c>
      <c r="P98">
        <v>1697100</v>
      </c>
    </row>
    <row r="99" spans="1:16" x14ac:dyDescent="0.25">
      <c r="A99" t="s">
        <v>553</v>
      </c>
      <c r="B99">
        <v>0</v>
      </c>
      <c r="C99" t="s">
        <v>85</v>
      </c>
      <c r="D99" t="s">
        <v>305</v>
      </c>
      <c r="E99" t="s">
        <v>306</v>
      </c>
      <c r="F99" t="b">
        <v>1</v>
      </c>
      <c r="G99">
        <v>16</v>
      </c>
      <c r="H99">
        <v>16</v>
      </c>
      <c r="I99">
        <v>4108200</v>
      </c>
      <c r="J99">
        <v>952890000</v>
      </c>
      <c r="K99">
        <v>1013000000</v>
      </c>
      <c r="L99">
        <v>1045100000</v>
      </c>
      <c r="N99">
        <v>9039300</v>
      </c>
      <c r="O99">
        <v>9093400</v>
      </c>
      <c r="P99">
        <v>8897200</v>
      </c>
    </row>
    <row r="100" spans="1:16" x14ac:dyDescent="0.25">
      <c r="A100" t="s">
        <v>553</v>
      </c>
      <c r="B100">
        <v>0</v>
      </c>
      <c r="C100" t="s">
        <v>86</v>
      </c>
      <c r="D100" t="s">
        <v>307</v>
      </c>
      <c r="E100" t="s">
        <v>308</v>
      </c>
      <c r="F100" t="b">
        <v>1</v>
      </c>
      <c r="G100">
        <v>4</v>
      </c>
      <c r="H100">
        <v>4</v>
      </c>
      <c r="I100">
        <v>0</v>
      </c>
      <c r="J100">
        <v>66971000</v>
      </c>
      <c r="K100">
        <v>70416000</v>
      </c>
      <c r="L100">
        <v>86050000</v>
      </c>
      <c r="N100">
        <v>1562800</v>
      </c>
      <c r="O100">
        <v>1602500</v>
      </c>
      <c r="P100">
        <v>1668500</v>
      </c>
    </row>
    <row r="101" spans="1:16" x14ac:dyDescent="0.25">
      <c r="A101">
        <v>101.47255689424364</v>
      </c>
      <c r="B101">
        <v>0</v>
      </c>
      <c r="C101" t="s">
        <v>87</v>
      </c>
      <c r="D101" t="s">
        <v>309</v>
      </c>
      <c r="E101" t="s">
        <v>310</v>
      </c>
      <c r="F101" t="b">
        <v>1</v>
      </c>
      <c r="G101">
        <v>47</v>
      </c>
      <c r="H101">
        <v>47</v>
      </c>
      <c r="I101">
        <v>12173000</v>
      </c>
      <c r="J101">
        <v>23187000000</v>
      </c>
      <c r="K101">
        <v>25870000000</v>
      </c>
      <c r="L101">
        <v>25478000000</v>
      </c>
      <c r="M101">
        <v>1319700</v>
      </c>
      <c r="N101">
        <v>142530000</v>
      </c>
      <c r="O101">
        <v>127200000</v>
      </c>
      <c r="P101">
        <v>132010000</v>
      </c>
    </row>
    <row r="102" spans="1:16" x14ac:dyDescent="0.25">
      <c r="A102" t="s">
        <v>553</v>
      </c>
      <c r="B102">
        <v>0</v>
      </c>
      <c r="C102" t="s">
        <v>428</v>
      </c>
      <c r="D102" t="s">
        <v>460</v>
      </c>
      <c r="E102" t="s">
        <v>461</v>
      </c>
      <c r="F102" t="b">
        <v>1</v>
      </c>
      <c r="G102">
        <v>4</v>
      </c>
      <c r="H102">
        <v>2</v>
      </c>
      <c r="I102">
        <v>0</v>
      </c>
      <c r="J102">
        <v>34289000</v>
      </c>
      <c r="K102">
        <v>40361000</v>
      </c>
      <c r="L102">
        <v>39034000</v>
      </c>
      <c r="N102">
        <v>751250</v>
      </c>
      <c r="O102">
        <v>1010600</v>
      </c>
      <c r="P102">
        <v>846280</v>
      </c>
    </row>
    <row r="103" spans="1:16" x14ac:dyDescent="0.25">
      <c r="A103" t="s">
        <v>553</v>
      </c>
      <c r="B103">
        <v>0</v>
      </c>
      <c r="C103" t="s">
        <v>479</v>
      </c>
      <c r="D103" t="s">
        <v>498</v>
      </c>
      <c r="E103" t="s">
        <v>499</v>
      </c>
      <c r="F103" t="b">
        <v>1</v>
      </c>
      <c r="G103">
        <v>4</v>
      </c>
      <c r="H103">
        <v>2</v>
      </c>
      <c r="I103">
        <v>0</v>
      </c>
      <c r="J103">
        <v>7139300</v>
      </c>
      <c r="K103">
        <v>14947000</v>
      </c>
      <c r="L103">
        <v>13483000</v>
      </c>
      <c r="N103">
        <v>276090</v>
      </c>
      <c r="O103">
        <v>326860</v>
      </c>
      <c r="P103">
        <v>269540</v>
      </c>
    </row>
    <row r="104" spans="1:16" x14ac:dyDescent="0.25">
      <c r="A104" t="s">
        <v>553</v>
      </c>
      <c r="B104">
        <v>0</v>
      </c>
      <c r="C104" t="s">
        <v>88</v>
      </c>
      <c r="D104" t="s">
        <v>311</v>
      </c>
      <c r="E104" t="s">
        <v>312</v>
      </c>
      <c r="F104" t="b">
        <v>1</v>
      </c>
      <c r="G104">
        <v>5</v>
      </c>
      <c r="H104">
        <v>3</v>
      </c>
      <c r="I104">
        <v>0</v>
      </c>
      <c r="J104">
        <v>26622000</v>
      </c>
      <c r="K104">
        <v>19977000</v>
      </c>
      <c r="L104">
        <v>30592000</v>
      </c>
      <c r="N104">
        <v>595310</v>
      </c>
      <c r="O104">
        <v>526310</v>
      </c>
      <c r="P104">
        <v>608570</v>
      </c>
    </row>
    <row r="105" spans="1:16" x14ac:dyDescent="0.25">
      <c r="A105" t="s">
        <v>553</v>
      </c>
      <c r="B105">
        <v>0</v>
      </c>
      <c r="C105" t="s">
        <v>89</v>
      </c>
      <c r="D105" t="s">
        <v>313</v>
      </c>
      <c r="E105" t="s">
        <v>314</v>
      </c>
      <c r="F105" t="b">
        <v>1</v>
      </c>
      <c r="G105">
        <v>19</v>
      </c>
      <c r="H105">
        <v>11</v>
      </c>
      <c r="I105">
        <v>0</v>
      </c>
      <c r="J105">
        <v>500780000</v>
      </c>
      <c r="K105">
        <v>486430000</v>
      </c>
      <c r="L105">
        <v>499690000</v>
      </c>
      <c r="N105">
        <v>4850400</v>
      </c>
      <c r="O105">
        <v>3881000</v>
      </c>
      <c r="P105">
        <v>3999400</v>
      </c>
    </row>
    <row r="106" spans="1:16" x14ac:dyDescent="0.25">
      <c r="A106">
        <v>272.6192769537019</v>
      </c>
      <c r="B106">
        <v>0</v>
      </c>
      <c r="C106" t="s">
        <v>90</v>
      </c>
      <c r="D106" t="s">
        <v>315</v>
      </c>
      <c r="E106" t="s">
        <v>316</v>
      </c>
      <c r="F106" t="b">
        <v>1</v>
      </c>
      <c r="G106">
        <v>28</v>
      </c>
      <c r="H106">
        <v>20</v>
      </c>
      <c r="I106">
        <v>1897100</v>
      </c>
      <c r="J106">
        <v>10990000000</v>
      </c>
      <c r="K106">
        <v>11418000000</v>
      </c>
      <c r="L106">
        <v>11589000000</v>
      </c>
      <c r="M106">
        <v>207640</v>
      </c>
      <c r="N106">
        <v>58872000</v>
      </c>
      <c r="O106">
        <v>54393000</v>
      </c>
      <c r="P106">
        <v>56555000</v>
      </c>
    </row>
    <row r="107" spans="1:16" x14ac:dyDescent="0.25">
      <c r="A107">
        <v>50.026102565202777</v>
      </c>
      <c r="B107">
        <v>0</v>
      </c>
      <c r="C107" t="s">
        <v>91</v>
      </c>
      <c r="D107" t="s">
        <v>317</v>
      </c>
      <c r="E107" t="s">
        <v>318</v>
      </c>
      <c r="F107" t="b">
        <v>1</v>
      </c>
      <c r="G107">
        <v>32</v>
      </c>
      <c r="H107">
        <v>27</v>
      </c>
      <c r="I107">
        <v>5293800</v>
      </c>
      <c r="J107">
        <v>5408000000</v>
      </c>
      <c r="K107">
        <v>5788500000</v>
      </c>
      <c r="L107">
        <v>5931700000</v>
      </c>
      <c r="M107">
        <v>466110</v>
      </c>
      <c r="N107">
        <v>25090000</v>
      </c>
      <c r="O107">
        <v>21876000</v>
      </c>
      <c r="P107">
        <v>22987000</v>
      </c>
    </row>
    <row r="108" spans="1:16" x14ac:dyDescent="0.25">
      <c r="A108" t="s">
        <v>553</v>
      </c>
      <c r="B108">
        <v>0</v>
      </c>
      <c r="C108" t="s">
        <v>92</v>
      </c>
      <c r="D108" t="s">
        <v>319</v>
      </c>
      <c r="E108" t="s">
        <v>320</v>
      </c>
      <c r="F108" t="b">
        <v>1</v>
      </c>
      <c r="G108">
        <v>29</v>
      </c>
      <c r="H108">
        <v>25</v>
      </c>
      <c r="I108">
        <v>0</v>
      </c>
      <c r="J108">
        <v>1034500000</v>
      </c>
      <c r="K108">
        <v>1177200000</v>
      </c>
      <c r="L108">
        <v>1192400000</v>
      </c>
      <c r="N108">
        <v>8113600</v>
      </c>
      <c r="O108">
        <v>7312300</v>
      </c>
      <c r="P108">
        <v>7449900</v>
      </c>
    </row>
    <row r="109" spans="1:16" x14ac:dyDescent="0.25">
      <c r="A109">
        <v>2.9600567451345481</v>
      </c>
      <c r="B109">
        <v>0</v>
      </c>
      <c r="C109" t="s">
        <v>430</v>
      </c>
      <c r="D109" t="s">
        <v>464</v>
      </c>
      <c r="E109" t="s">
        <v>465</v>
      </c>
      <c r="F109" t="b">
        <v>1</v>
      </c>
      <c r="G109">
        <v>19</v>
      </c>
      <c r="H109">
        <v>19</v>
      </c>
      <c r="I109">
        <v>14768000</v>
      </c>
      <c r="J109">
        <v>1007600000</v>
      </c>
      <c r="K109">
        <v>1148600000</v>
      </c>
      <c r="L109">
        <v>1136200000</v>
      </c>
      <c r="M109">
        <v>4511400</v>
      </c>
      <c r="N109">
        <v>12432000</v>
      </c>
      <c r="O109">
        <v>14082000</v>
      </c>
      <c r="P109">
        <v>13548000</v>
      </c>
    </row>
    <row r="110" spans="1:16" x14ac:dyDescent="0.25">
      <c r="A110" t="s">
        <v>553</v>
      </c>
      <c r="B110">
        <v>0</v>
      </c>
      <c r="C110" t="s">
        <v>93</v>
      </c>
      <c r="D110" t="s">
        <v>321</v>
      </c>
      <c r="E110" t="s">
        <v>322</v>
      </c>
      <c r="F110" t="b">
        <v>1</v>
      </c>
      <c r="G110">
        <v>18</v>
      </c>
      <c r="H110">
        <v>18</v>
      </c>
      <c r="I110">
        <v>0</v>
      </c>
      <c r="J110">
        <v>385010000</v>
      </c>
      <c r="K110">
        <v>438310000</v>
      </c>
      <c r="L110">
        <v>416200000</v>
      </c>
      <c r="N110">
        <v>2969400</v>
      </c>
      <c r="O110">
        <v>2913300</v>
      </c>
      <c r="P110">
        <v>2809200</v>
      </c>
    </row>
    <row r="111" spans="1:16" x14ac:dyDescent="0.25">
      <c r="A111">
        <v>4.1691498765229591</v>
      </c>
      <c r="B111">
        <v>0</v>
      </c>
      <c r="C111" t="s">
        <v>94</v>
      </c>
      <c r="D111" t="s">
        <v>323</v>
      </c>
      <c r="E111" t="s">
        <v>324</v>
      </c>
      <c r="F111" t="b">
        <v>1</v>
      </c>
      <c r="G111">
        <v>15</v>
      </c>
      <c r="H111">
        <v>15</v>
      </c>
      <c r="I111">
        <v>1154200</v>
      </c>
      <c r="J111">
        <v>172290000</v>
      </c>
      <c r="K111">
        <v>176880000</v>
      </c>
      <c r="L111">
        <v>205000000</v>
      </c>
      <c r="M111">
        <v>365790</v>
      </c>
      <c r="N111">
        <v>1783600</v>
      </c>
      <c r="O111">
        <v>1650000</v>
      </c>
      <c r="P111">
        <v>1141500</v>
      </c>
    </row>
    <row r="112" spans="1:16" x14ac:dyDescent="0.25">
      <c r="A112" t="s">
        <v>553</v>
      </c>
      <c r="B112">
        <v>0</v>
      </c>
      <c r="C112" t="s">
        <v>480</v>
      </c>
      <c r="D112" t="s">
        <v>500</v>
      </c>
      <c r="E112" t="s">
        <v>501</v>
      </c>
      <c r="F112" t="b">
        <v>1</v>
      </c>
      <c r="G112">
        <v>2</v>
      </c>
      <c r="H112">
        <v>2</v>
      </c>
      <c r="I112">
        <v>0</v>
      </c>
      <c r="J112">
        <v>49592000</v>
      </c>
      <c r="K112">
        <v>53704000</v>
      </c>
      <c r="L112">
        <v>48855000</v>
      </c>
      <c r="N112">
        <v>2119300</v>
      </c>
      <c r="O112">
        <v>1762500</v>
      </c>
      <c r="P112">
        <v>1603500</v>
      </c>
    </row>
    <row r="113" spans="1:16" x14ac:dyDescent="0.25">
      <c r="A113" t="s">
        <v>553</v>
      </c>
      <c r="B113">
        <v>0</v>
      </c>
      <c r="C113" t="s">
        <v>95</v>
      </c>
      <c r="D113" t="s">
        <v>325</v>
      </c>
      <c r="E113" t="s">
        <v>326</v>
      </c>
      <c r="F113" t="b">
        <v>1</v>
      </c>
      <c r="G113">
        <v>7</v>
      </c>
      <c r="H113">
        <v>7</v>
      </c>
      <c r="I113">
        <v>0</v>
      </c>
      <c r="J113">
        <v>60148000</v>
      </c>
      <c r="K113">
        <v>74364000</v>
      </c>
      <c r="L113">
        <v>65709000</v>
      </c>
      <c r="N113">
        <v>1319800</v>
      </c>
      <c r="O113">
        <v>1369400</v>
      </c>
      <c r="P113">
        <v>1376000</v>
      </c>
    </row>
    <row r="114" spans="1:16" x14ac:dyDescent="0.25">
      <c r="A114">
        <v>3.5706868577609518</v>
      </c>
      <c r="B114">
        <v>0</v>
      </c>
      <c r="C114" t="s">
        <v>96</v>
      </c>
      <c r="D114" t="s">
        <v>327</v>
      </c>
      <c r="E114" t="s">
        <v>328</v>
      </c>
      <c r="F114" t="b">
        <v>1</v>
      </c>
      <c r="G114">
        <v>4</v>
      </c>
      <c r="H114">
        <v>4</v>
      </c>
      <c r="I114">
        <v>196250</v>
      </c>
      <c r="J114">
        <v>31557000</v>
      </c>
      <c r="K114">
        <v>38029000</v>
      </c>
      <c r="L114">
        <v>38889000</v>
      </c>
      <c r="M114">
        <v>184900</v>
      </c>
      <c r="N114">
        <v>797430</v>
      </c>
      <c r="O114">
        <v>659460</v>
      </c>
      <c r="P114">
        <v>523770</v>
      </c>
    </row>
    <row r="115" spans="1:16" x14ac:dyDescent="0.25">
      <c r="A115">
        <v>446.06824221716022</v>
      </c>
      <c r="B115">
        <v>0</v>
      </c>
      <c r="C115" t="s">
        <v>97</v>
      </c>
      <c r="D115" t="s">
        <v>329</v>
      </c>
      <c r="E115" t="s">
        <v>330</v>
      </c>
      <c r="F115" t="b">
        <v>1</v>
      </c>
      <c r="G115">
        <v>25</v>
      </c>
      <c r="H115">
        <v>25</v>
      </c>
      <c r="I115">
        <v>974640</v>
      </c>
      <c r="J115">
        <v>8992600000</v>
      </c>
      <c r="K115">
        <v>9299000000</v>
      </c>
      <c r="L115">
        <v>9521700000</v>
      </c>
      <c r="M115">
        <v>140480</v>
      </c>
      <c r="N115">
        <v>66178000</v>
      </c>
      <c r="O115">
        <v>60718000</v>
      </c>
      <c r="P115">
        <v>61095000</v>
      </c>
    </row>
    <row r="116" spans="1:16" x14ac:dyDescent="0.25">
      <c r="A116" t="s">
        <v>553</v>
      </c>
      <c r="B116">
        <v>0</v>
      </c>
      <c r="C116" t="s">
        <v>98</v>
      </c>
      <c r="D116" t="s">
        <v>331</v>
      </c>
      <c r="E116" t="s">
        <v>332</v>
      </c>
      <c r="F116" t="b">
        <v>1</v>
      </c>
      <c r="G116">
        <v>10</v>
      </c>
      <c r="H116">
        <v>10</v>
      </c>
      <c r="I116">
        <v>0</v>
      </c>
      <c r="J116">
        <v>56616000</v>
      </c>
      <c r="K116">
        <v>90585000</v>
      </c>
      <c r="L116">
        <v>84786000</v>
      </c>
      <c r="N116">
        <v>923210</v>
      </c>
      <c r="O116">
        <v>876480</v>
      </c>
      <c r="P116">
        <v>879110</v>
      </c>
    </row>
    <row r="117" spans="1:16" x14ac:dyDescent="0.25">
      <c r="A117">
        <v>16.326974077005318</v>
      </c>
      <c r="B117">
        <v>0</v>
      </c>
      <c r="C117" t="s">
        <v>431</v>
      </c>
      <c r="D117" t="s">
        <v>466</v>
      </c>
      <c r="E117" t="s">
        <v>467</v>
      </c>
      <c r="F117" t="b">
        <v>1</v>
      </c>
      <c r="G117">
        <v>132</v>
      </c>
      <c r="H117">
        <v>132</v>
      </c>
      <c r="I117">
        <v>16985000</v>
      </c>
      <c r="J117">
        <v>4915900000</v>
      </c>
      <c r="K117">
        <v>6191300000</v>
      </c>
      <c r="L117">
        <v>5904100000</v>
      </c>
      <c r="M117">
        <v>480140</v>
      </c>
      <c r="N117">
        <v>7697900</v>
      </c>
      <c r="O117">
        <v>8000200</v>
      </c>
      <c r="P117">
        <v>7819600</v>
      </c>
    </row>
    <row r="118" spans="1:16" x14ac:dyDescent="0.25">
      <c r="A118" t="s">
        <v>553</v>
      </c>
      <c r="B118">
        <v>0</v>
      </c>
      <c r="C118" t="s">
        <v>481</v>
      </c>
      <c r="D118" t="s">
        <v>502</v>
      </c>
      <c r="E118" t="s">
        <v>503</v>
      </c>
      <c r="F118" t="b">
        <v>1</v>
      </c>
      <c r="G118">
        <v>2</v>
      </c>
      <c r="H118">
        <v>2</v>
      </c>
      <c r="I118">
        <v>0</v>
      </c>
      <c r="J118">
        <v>18546000</v>
      </c>
      <c r="K118">
        <v>17348000</v>
      </c>
      <c r="L118">
        <v>19109000</v>
      </c>
      <c r="N118">
        <v>629600</v>
      </c>
      <c r="O118">
        <v>534600</v>
      </c>
      <c r="P118">
        <v>600730</v>
      </c>
    </row>
    <row r="119" spans="1:16" x14ac:dyDescent="0.25">
      <c r="A119" t="s">
        <v>553</v>
      </c>
      <c r="B119">
        <v>0</v>
      </c>
      <c r="C119" t="s">
        <v>99</v>
      </c>
      <c r="D119" t="s">
        <v>333</v>
      </c>
      <c r="E119" t="s">
        <v>334</v>
      </c>
      <c r="F119" t="b">
        <v>1</v>
      </c>
      <c r="G119">
        <v>4</v>
      </c>
      <c r="H119">
        <v>3</v>
      </c>
      <c r="I119">
        <v>0</v>
      </c>
      <c r="J119">
        <v>7188300</v>
      </c>
      <c r="K119">
        <v>18253000</v>
      </c>
      <c r="L119">
        <v>18792000</v>
      </c>
      <c r="N119">
        <v>699720</v>
      </c>
      <c r="O119">
        <v>447850</v>
      </c>
      <c r="P119">
        <v>438140</v>
      </c>
    </row>
    <row r="120" spans="1:16" x14ac:dyDescent="0.25">
      <c r="A120">
        <v>210.90909090909091</v>
      </c>
      <c r="B120">
        <v>0</v>
      </c>
      <c r="C120" t="s">
        <v>100</v>
      </c>
      <c r="D120" t="s">
        <v>335</v>
      </c>
      <c r="E120" t="s">
        <v>336</v>
      </c>
      <c r="F120" t="b">
        <v>1</v>
      </c>
      <c r="G120">
        <v>62</v>
      </c>
      <c r="H120">
        <v>61</v>
      </c>
      <c r="I120">
        <v>3556700</v>
      </c>
      <c r="J120">
        <v>15578000000</v>
      </c>
      <c r="K120">
        <v>17069000000</v>
      </c>
      <c r="L120">
        <v>16474000000</v>
      </c>
      <c r="M120">
        <v>247500</v>
      </c>
      <c r="N120">
        <v>55923000</v>
      </c>
      <c r="O120">
        <v>50445000</v>
      </c>
      <c r="P120">
        <v>50232000</v>
      </c>
    </row>
    <row r="121" spans="1:16" x14ac:dyDescent="0.25">
      <c r="A121" t="s">
        <v>553</v>
      </c>
      <c r="B121">
        <v>0</v>
      </c>
      <c r="C121" t="s">
        <v>102</v>
      </c>
      <c r="D121" t="s">
        <v>339</v>
      </c>
      <c r="E121" t="s">
        <v>340</v>
      </c>
      <c r="F121" t="b">
        <v>1</v>
      </c>
      <c r="G121">
        <v>9</v>
      </c>
      <c r="H121">
        <v>9</v>
      </c>
      <c r="I121">
        <v>0</v>
      </c>
      <c r="J121">
        <v>57966000</v>
      </c>
      <c r="K121">
        <v>83183000</v>
      </c>
      <c r="L121">
        <v>96380000</v>
      </c>
      <c r="N121">
        <v>1406700</v>
      </c>
      <c r="O121">
        <v>1449900</v>
      </c>
      <c r="P121">
        <v>1217900</v>
      </c>
    </row>
    <row r="122" spans="1:16" x14ac:dyDescent="0.25">
      <c r="A122" t="s">
        <v>553</v>
      </c>
      <c r="B122">
        <v>0</v>
      </c>
      <c r="C122" t="s">
        <v>103</v>
      </c>
      <c r="D122" t="s">
        <v>341</v>
      </c>
      <c r="E122" t="s">
        <v>342</v>
      </c>
      <c r="F122" t="b">
        <v>1</v>
      </c>
      <c r="G122">
        <v>7</v>
      </c>
      <c r="H122">
        <v>7</v>
      </c>
      <c r="I122">
        <v>0</v>
      </c>
      <c r="J122">
        <v>92270000</v>
      </c>
      <c r="K122">
        <v>92690000</v>
      </c>
      <c r="L122">
        <v>103630000</v>
      </c>
      <c r="N122">
        <v>1036200</v>
      </c>
      <c r="O122">
        <v>838090</v>
      </c>
      <c r="P122">
        <v>982420</v>
      </c>
    </row>
    <row r="123" spans="1:16" x14ac:dyDescent="0.25">
      <c r="A123" t="s">
        <v>553</v>
      </c>
      <c r="B123">
        <v>0</v>
      </c>
      <c r="C123" t="s">
        <v>104</v>
      </c>
      <c r="D123" t="s">
        <v>343</v>
      </c>
      <c r="E123" t="s">
        <v>344</v>
      </c>
      <c r="F123" t="b">
        <v>1</v>
      </c>
      <c r="G123">
        <v>8</v>
      </c>
      <c r="H123">
        <v>8</v>
      </c>
      <c r="I123">
        <v>0</v>
      </c>
      <c r="J123">
        <v>126950000</v>
      </c>
      <c r="K123">
        <v>173510000</v>
      </c>
      <c r="L123">
        <v>174550000</v>
      </c>
      <c r="N123">
        <v>2142200</v>
      </c>
      <c r="O123">
        <v>2060300</v>
      </c>
      <c r="P123">
        <v>2226100</v>
      </c>
    </row>
    <row r="124" spans="1:16" x14ac:dyDescent="0.25">
      <c r="A124" t="s">
        <v>553</v>
      </c>
      <c r="B124">
        <v>0</v>
      </c>
      <c r="C124" t="s">
        <v>105</v>
      </c>
      <c r="D124" t="s">
        <v>345</v>
      </c>
      <c r="E124" t="s">
        <v>346</v>
      </c>
      <c r="F124" t="b">
        <v>1</v>
      </c>
      <c r="G124">
        <v>13</v>
      </c>
      <c r="H124">
        <v>8</v>
      </c>
      <c r="I124">
        <v>0</v>
      </c>
      <c r="J124">
        <v>36714000</v>
      </c>
      <c r="K124">
        <v>46543000</v>
      </c>
      <c r="L124">
        <v>51359000</v>
      </c>
      <c r="N124">
        <v>600140</v>
      </c>
      <c r="O124">
        <v>505650</v>
      </c>
      <c r="P124">
        <v>546810</v>
      </c>
    </row>
    <row r="125" spans="1:16" x14ac:dyDescent="0.25">
      <c r="A125" t="s">
        <v>553</v>
      </c>
      <c r="B125">
        <v>0</v>
      </c>
      <c r="C125" t="s">
        <v>106</v>
      </c>
      <c r="D125" t="s">
        <v>347</v>
      </c>
      <c r="E125" t="s">
        <v>348</v>
      </c>
      <c r="F125" t="b">
        <v>1</v>
      </c>
      <c r="G125">
        <v>29</v>
      </c>
      <c r="H125">
        <v>24</v>
      </c>
      <c r="I125">
        <v>0</v>
      </c>
      <c r="J125">
        <v>402390000</v>
      </c>
      <c r="K125">
        <v>435310000</v>
      </c>
      <c r="L125">
        <v>471060000</v>
      </c>
      <c r="N125">
        <v>2962000</v>
      </c>
      <c r="O125">
        <v>2520900</v>
      </c>
      <c r="P125">
        <v>2667000</v>
      </c>
    </row>
    <row r="126" spans="1:16" x14ac:dyDescent="0.25">
      <c r="A126">
        <v>196.27318036908986</v>
      </c>
      <c r="B126">
        <v>0</v>
      </c>
      <c r="C126" t="s">
        <v>107</v>
      </c>
      <c r="D126" t="s">
        <v>349</v>
      </c>
      <c r="E126" t="s">
        <v>350</v>
      </c>
      <c r="F126" t="b">
        <v>1</v>
      </c>
      <c r="G126">
        <v>45</v>
      </c>
      <c r="H126">
        <v>30</v>
      </c>
      <c r="I126">
        <v>5634000</v>
      </c>
      <c r="J126">
        <v>21193000000</v>
      </c>
      <c r="K126">
        <v>23234000000</v>
      </c>
      <c r="L126">
        <v>22348000000</v>
      </c>
      <c r="M126">
        <v>445420</v>
      </c>
      <c r="N126">
        <v>92908000</v>
      </c>
      <c r="O126">
        <v>84204000</v>
      </c>
      <c r="P126">
        <v>85160000</v>
      </c>
    </row>
    <row r="127" spans="1:16" x14ac:dyDescent="0.25">
      <c r="A127">
        <v>33.438596927463436</v>
      </c>
      <c r="B127">
        <v>0</v>
      </c>
      <c r="C127" t="s">
        <v>108</v>
      </c>
      <c r="D127" t="s">
        <v>351</v>
      </c>
      <c r="E127" t="s">
        <v>352</v>
      </c>
      <c r="F127" t="b">
        <v>1</v>
      </c>
      <c r="G127">
        <v>39</v>
      </c>
      <c r="H127">
        <v>25</v>
      </c>
      <c r="I127">
        <v>7334100</v>
      </c>
      <c r="J127">
        <v>4979400000</v>
      </c>
      <c r="K127">
        <v>5087400000</v>
      </c>
      <c r="L127">
        <v>4867400000</v>
      </c>
      <c r="M127">
        <v>804330</v>
      </c>
      <c r="N127">
        <v>29230000</v>
      </c>
      <c r="O127">
        <v>25109000</v>
      </c>
      <c r="P127">
        <v>26348000</v>
      </c>
    </row>
    <row r="128" spans="1:16" x14ac:dyDescent="0.25">
      <c r="A128" t="s">
        <v>553</v>
      </c>
      <c r="B128">
        <v>0</v>
      </c>
      <c r="C128" t="s">
        <v>109</v>
      </c>
      <c r="D128" t="s">
        <v>353</v>
      </c>
      <c r="E128" t="s">
        <v>354</v>
      </c>
      <c r="F128" t="b">
        <v>1</v>
      </c>
      <c r="G128">
        <v>28</v>
      </c>
      <c r="H128">
        <v>26</v>
      </c>
      <c r="I128">
        <v>0</v>
      </c>
      <c r="J128">
        <v>1430700000</v>
      </c>
      <c r="K128">
        <v>1635900000</v>
      </c>
      <c r="L128">
        <v>1697100000</v>
      </c>
      <c r="N128">
        <v>7260800</v>
      </c>
      <c r="O128">
        <v>7144000</v>
      </c>
      <c r="P128">
        <v>7257000</v>
      </c>
    </row>
    <row r="129" spans="1:16" x14ac:dyDescent="0.25">
      <c r="A129" t="s">
        <v>553</v>
      </c>
      <c r="B129">
        <v>0</v>
      </c>
      <c r="C129" t="s">
        <v>110</v>
      </c>
      <c r="D129" t="s">
        <v>355</v>
      </c>
      <c r="E129" t="s">
        <v>356</v>
      </c>
      <c r="F129" t="b">
        <v>1</v>
      </c>
      <c r="G129">
        <v>12</v>
      </c>
      <c r="H129">
        <v>10</v>
      </c>
      <c r="I129">
        <v>0</v>
      </c>
      <c r="J129">
        <v>310160000</v>
      </c>
      <c r="K129">
        <v>334600000</v>
      </c>
      <c r="L129">
        <v>334220000</v>
      </c>
      <c r="N129">
        <v>4032400</v>
      </c>
      <c r="O129">
        <v>3378400</v>
      </c>
      <c r="P129">
        <v>3570900</v>
      </c>
    </row>
    <row r="130" spans="1:16" x14ac:dyDescent="0.25">
      <c r="A130">
        <v>21.590180652680651</v>
      </c>
      <c r="B130">
        <v>0</v>
      </c>
      <c r="C130" t="s">
        <v>111</v>
      </c>
      <c r="D130" t="s">
        <v>357</v>
      </c>
      <c r="E130" t="s">
        <v>358</v>
      </c>
      <c r="F130" t="b">
        <v>1</v>
      </c>
      <c r="G130">
        <v>21</v>
      </c>
      <c r="H130">
        <v>21</v>
      </c>
      <c r="I130">
        <v>6277800</v>
      </c>
      <c r="J130">
        <v>2369800000</v>
      </c>
      <c r="K130">
        <v>2532200000</v>
      </c>
      <c r="L130">
        <v>2842700000</v>
      </c>
      <c r="M130">
        <v>1372800</v>
      </c>
      <c r="N130">
        <v>32100000</v>
      </c>
      <c r="O130">
        <v>25904000</v>
      </c>
      <c r="P130">
        <v>30913000</v>
      </c>
    </row>
    <row r="131" spans="1:16" x14ac:dyDescent="0.25">
      <c r="A131" t="s">
        <v>553</v>
      </c>
      <c r="B131">
        <v>0</v>
      </c>
      <c r="C131" t="s">
        <v>112</v>
      </c>
      <c r="D131" t="s">
        <v>359</v>
      </c>
      <c r="E131" t="s">
        <v>360</v>
      </c>
      <c r="F131" t="b">
        <v>1</v>
      </c>
      <c r="G131">
        <v>4</v>
      </c>
      <c r="H131">
        <v>4</v>
      </c>
      <c r="I131">
        <v>0</v>
      </c>
      <c r="J131">
        <v>59139000</v>
      </c>
      <c r="K131">
        <v>65830000</v>
      </c>
      <c r="L131">
        <v>64401000</v>
      </c>
      <c r="N131">
        <v>1261300</v>
      </c>
      <c r="O131">
        <v>1268000</v>
      </c>
      <c r="P131">
        <v>1374200</v>
      </c>
    </row>
    <row r="132" spans="1:16" x14ac:dyDescent="0.25">
      <c r="A132" t="s">
        <v>553</v>
      </c>
      <c r="B132">
        <v>0</v>
      </c>
      <c r="C132" t="s">
        <v>113</v>
      </c>
      <c r="D132" t="s">
        <v>361</v>
      </c>
      <c r="E132" t="s">
        <v>362</v>
      </c>
      <c r="F132" t="b">
        <v>1</v>
      </c>
      <c r="G132">
        <v>24</v>
      </c>
      <c r="H132">
        <v>22</v>
      </c>
      <c r="I132">
        <v>0</v>
      </c>
      <c r="J132">
        <v>589900000</v>
      </c>
      <c r="K132">
        <v>617810000</v>
      </c>
      <c r="L132">
        <v>648490000</v>
      </c>
      <c r="N132">
        <v>4652100</v>
      </c>
      <c r="O132">
        <v>3843200</v>
      </c>
      <c r="P132">
        <v>4213700</v>
      </c>
    </row>
    <row r="133" spans="1:16" x14ac:dyDescent="0.25">
      <c r="A133" t="s">
        <v>553</v>
      </c>
      <c r="B133">
        <v>0</v>
      </c>
      <c r="C133" t="s">
        <v>114</v>
      </c>
      <c r="D133" t="s">
        <v>363</v>
      </c>
      <c r="E133" t="s">
        <v>364</v>
      </c>
      <c r="F133" t="b">
        <v>1</v>
      </c>
      <c r="G133">
        <v>20</v>
      </c>
      <c r="H133">
        <v>13</v>
      </c>
      <c r="I133">
        <v>0</v>
      </c>
      <c r="J133">
        <v>1320100000</v>
      </c>
      <c r="K133">
        <v>1740400000</v>
      </c>
      <c r="L133">
        <v>1397300000</v>
      </c>
      <c r="N133">
        <v>12013000</v>
      </c>
      <c r="O133">
        <v>10831000</v>
      </c>
      <c r="P133">
        <v>10721000</v>
      </c>
    </row>
    <row r="134" spans="1:16" x14ac:dyDescent="0.25">
      <c r="A134">
        <v>4.7537419516682</v>
      </c>
      <c r="B134">
        <v>0</v>
      </c>
      <c r="C134" t="s">
        <v>115</v>
      </c>
      <c r="D134" t="s">
        <v>365</v>
      </c>
      <c r="E134" t="s">
        <v>366</v>
      </c>
      <c r="F134" t="b">
        <v>1</v>
      </c>
      <c r="G134">
        <v>35</v>
      </c>
      <c r="H134">
        <v>33</v>
      </c>
      <c r="I134">
        <v>27248000</v>
      </c>
      <c r="J134">
        <v>2616000000</v>
      </c>
      <c r="K134">
        <v>2886000000</v>
      </c>
      <c r="L134">
        <v>2869100000</v>
      </c>
      <c r="M134">
        <v>3587700</v>
      </c>
      <c r="N134">
        <v>18610000</v>
      </c>
      <c r="O134">
        <v>16300000</v>
      </c>
      <c r="P134">
        <v>16255000</v>
      </c>
    </row>
    <row r="135" spans="1:16" x14ac:dyDescent="0.25">
      <c r="A135" t="s">
        <v>553</v>
      </c>
      <c r="B135">
        <v>0</v>
      </c>
      <c r="C135" t="s">
        <v>116</v>
      </c>
      <c r="D135" t="s">
        <v>367</v>
      </c>
      <c r="E135" t="s">
        <v>368</v>
      </c>
      <c r="F135" t="b">
        <v>1</v>
      </c>
      <c r="G135">
        <v>10</v>
      </c>
      <c r="H135">
        <v>10</v>
      </c>
      <c r="I135">
        <v>0</v>
      </c>
      <c r="J135">
        <v>604380000</v>
      </c>
      <c r="K135">
        <v>829340000</v>
      </c>
      <c r="L135">
        <v>679630000</v>
      </c>
      <c r="N135">
        <v>10045000</v>
      </c>
      <c r="O135">
        <v>9881400</v>
      </c>
      <c r="P135">
        <v>8561700</v>
      </c>
    </row>
    <row r="136" spans="1:16" x14ac:dyDescent="0.25">
      <c r="A136">
        <v>407.62064468045463</v>
      </c>
      <c r="B136">
        <v>0</v>
      </c>
      <c r="C136" t="s">
        <v>117</v>
      </c>
      <c r="D136" t="s">
        <v>369</v>
      </c>
      <c r="E136" t="s">
        <v>370</v>
      </c>
      <c r="F136" t="b">
        <v>1</v>
      </c>
      <c r="G136">
        <v>21</v>
      </c>
      <c r="H136">
        <v>12</v>
      </c>
      <c r="I136">
        <v>1730800</v>
      </c>
      <c r="J136">
        <v>9936600000</v>
      </c>
      <c r="K136">
        <v>10775000000</v>
      </c>
      <c r="L136">
        <v>10954000000</v>
      </c>
      <c r="M136">
        <v>286240</v>
      </c>
      <c r="N136">
        <v>114620000</v>
      </c>
      <c r="O136">
        <v>96482000</v>
      </c>
      <c r="P136">
        <v>138930000</v>
      </c>
    </row>
    <row r="137" spans="1:16" x14ac:dyDescent="0.25">
      <c r="A137">
        <v>134.4478938224488</v>
      </c>
      <c r="B137">
        <v>0</v>
      </c>
      <c r="C137" t="s">
        <v>118</v>
      </c>
      <c r="D137" t="s">
        <v>371</v>
      </c>
      <c r="E137" t="s">
        <v>372</v>
      </c>
      <c r="F137" t="b">
        <v>1</v>
      </c>
      <c r="G137">
        <v>18</v>
      </c>
      <c r="H137">
        <v>12</v>
      </c>
      <c r="I137">
        <v>190760</v>
      </c>
      <c r="J137">
        <v>513570000</v>
      </c>
      <c r="K137">
        <v>604410000</v>
      </c>
      <c r="L137">
        <v>588760000</v>
      </c>
      <c r="M137">
        <v>35111</v>
      </c>
      <c r="N137">
        <v>4880600</v>
      </c>
      <c r="O137">
        <v>4549400</v>
      </c>
      <c r="P137">
        <v>4731800</v>
      </c>
    </row>
    <row r="138" spans="1:16" x14ac:dyDescent="0.25">
      <c r="A138">
        <v>113.51468553909132</v>
      </c>
      <c r="B138">
        <v>0</v>
      </c>
      <c r="C138" t="s">
        <v>119</v>
      </c>
      <c r="D138" t="s">
        <v>373</v>
      </c>
      <c r="E138" t="s">
        <v>374</v>
      </c>
      <c r="F138" t="b">
        <v>1</v>
      </c>
      <c r="G138">
        <v>21</v>
      </c>
      <c r="H138">
        <v>11</v>
      </c>
      <c r="I138">
        <v>4089400</v>
      </c>
      <c r="J138">
        <v>8611800000</v>
      </c>
      <c r="K138">
        <v>10653000000</v>
      </c>
      <c r="L138">
        <v>9269300000</v>
      </c>
      <c r="M138">
        <v>768670</v>
      </c>
      <c r="N138">
        <v>89414000</v>
      </c>
      <c r="O138">
        <v>90091000</v>
      </c>
      <c r="P138">
        <v>82261000</v>
      </c>
    </row>
    <row r="139" spans="1:16" x14ac:dyDescent="0.25">
      <c r="A139" t="s">
        <v>553</v>
      </c>
      <c r="B139">
        <v>0</v>
      </c>
      <c r="C139" t="s">
        <v>120</v>
      </c>
      <c r="D139" t="s">
        <v>375</v>
      </c>
      <c r="E139" t="s">
        <v>376</v>
      </c>
      <c r="F139" t="b">
        <v>1</v>
      </c>
      <c r="G139">
        <v>23</v>
      </c>
      <c r="H139">
        <v>18</v>
      </c>
      <c r="I139">
        <v>0</v>
      </c>
      <c r="J139">
        <v>2462900000</v>
      </c>
      <c r="K139">
        <v>2955100000</v>
      </c>
      <c r="L139">
        <v>2634000000</v>
      </c>
      <c r="N139">
        <v>37321000</v>
      </c>
      <c r="O139">
        <v>35315000</v>
      </c>
      <c r="P139">
        <v>33534000</v>
      </c>
    </row>
    <row r="140" spans="1:16" x14ac:dyDescent="0.25">
      <c r="A140" t="s">
        <v>553</v>
      </c>
      <c r="B140">
        <v>0</v>
      </c>
      <c r="C140" t="s">
        <v>432</v>
      </c>
      <c r="D140" t="s">
        <v>468</v>
      </c>
      <c r="E140" t="s">
        <v>469</v>
      </c>
      <c r="F140" t="b">
        <v>1</v>
      </c>
      <c r="G140">
        <v>3</v>
      </c>
      <c r="H140">
        <v>3</v>
      </c>
      <c r="I140">
        <v>0</v>
      </c>
      <c r="J140">
        <v>26705000</v>
      </c>
      <c r="K140">
        <v>36023000</v>
      </c>
      <c r="L140">
        <v>31505000</v>
      </c>
      <c r="N140">
        <v>489170</v>
      </c>
      <c r="O140">
        <v>685710</v>
      </c>
      <c r="P140">
        <v>502460</v>
      </c>
    </row>
    <row r="141" spans="1:16" x14ac:dyDescent="0.25">
      <c r="A141">
        <v>209.51829349975966</v>
      </c>
      <c r="B141">
        <v>0</v>
      </c>
      <c r="C141" t="s">
        <v>122</v>
      </c>
      <c r="D141" t="s">
        <v>379</v>
      </c>
      <c r="E141" t="s">
        <v>380</v>
      </c>
      <c r="F141" t="b">
        <v>1</v>
      </c>
      <c r="G141">
        <v>20</v>
      </c>
      <c r="H141">
        <v>16</v>
      </c>
      <c r="I141">
        <v>1063400</v>
      </c>
      <c r="J141">
        <v>3279300000</v>
      </c>
      <c r="K141">
        <v>3102600000</v>
      </c>
      <c r="L141">
        <v>3049700000</v>
      </c>
      <c r="M141">
        <v>84602</v>
      </c>
      <c r="N141">
        <v>18030000</v>
      </c>
      <c r="O141">
        <v>20314000</v>
      </c>
      <c r="P141">
        <v>14833000</v>
      </c>
    </row>
    <row r="142" spans="1:16" x14ac:dyDescent="0.25">
      <c r="A142" t="s">
        <v>553</v>
      </c>
      <c r="B142">
        <v>0</v>
      </c>
      <c r="C142" t="s">
        <v>123</v>
      </c>
      <c r="D142" t="s">
        <v>381</v>
      </c>
      <c r="E142" t="s">
        <v>382</v>
      </c>
      <c r="F142" t="b">
        <v>1</v>
      </c>
      <c r="G142">
        <v>14</v>
      </c>
      <c r="H142">
        <v>10</v>
      </c>
      <c r="I142">
        <v>0</v>
      </c>
      <c r="J142">
        <v>237460000</v>
      </c>
      <c r="K142">
        <v>259550000</v>
      </c>
      <c r="L142">
        <v>273580000</v>
      </c>
      <c r="N142">
        <v>2437200</v>
      </c>
      <c r="O142">
        <v>2036100</v>
      </c>
      <c r="P142">
        <v>2215700</v>
      </c>
    </row>
    <row r="143" spans="1:16" x14ac:dyDescent="0.25">
      <c r="A143" t="s">
        <v>553</v>
      </c>
      <c r="B143">
        <v>0</v>
      </c>
      <c r="C143" t="s">
        <v>124</v>
      </c>
      <c r="D143" t="s">
        <v>383</v>
      </c>
      <c r="E143" t="s">
        <v>384</v>
      </c>
      <c r="F143" t="b">
        <v>1</v>
      </c>
      <c r="G143">
        <v>12</v>
      </c>
      <c r="H143">
        <v>10</v>
      </c>
      <c r="I143">
        <v>0</v>
      </c>
      <c r="J143">
        <v>318850000</v>
      </c>
      <c r="K143">
        <v>394960000</v>
      </c>
      <c r="L143">
        <v>399820000</v>
      </c>
      <c r="N143">
        <v>3964700</v>
      </c>
      <c r="O143">
        <v>4200500</v>
      </c>
      <c r="P143">
        <v>4282800</v>
      </c>
    </row>
    <row r="144" spans="1:16" x14ac:dyDescent="0.25">
      <c r="A144">
        <v>264.79767335429676</v>
      </c>
      <c r="B144">
        <v>0</v>
      </c>
      <c r="C144" t="s">
        <v>125</v>
      </c>
      <c r="D144" t="s">
        <v>385</v>
      </c>
      <c r="E144" t="s">
        <v>386</v>
      </c>
      <c r="F144" t="b">
        <v>1</v>
      </c>
      <c r="G144">
        <v>26</v>
      </c>
      <c r="H144">
        <v>21</v>
      </c>
      <c r="I144">
        <v>2132100</v>
      </c>
      <c r="J144">
        <v>11459000000</v>
      </c>
      <c r="K144">
        <v>12762000000</v>
      </c>
      <c r="L144">
        <v>11347000000</v>
      </c>
      <c r="M144">
        <v>225790</v>
      </c>
      <c r="N144">
        <v>63888000</v>
      </c>
      <c r="O144">
        <v>59023000</v>
      </c>
      <c r="P144">
        <v>56455000</v>
      </c>
    </row>
    <row r="145" spans="1:16" x14ac:dyDescent="0.25">
      <c r="A145">
        <v>141.93279711446795</v>
      </c>
      <c r="B145">
        <v>0</v>
      </c>
      <c r="C145" t="s">
        <v>126</v>
      </c>
      <c r="D145" t="s">
        <v>387</v>
      </c>
      <c r="E145" t="s">
        <v>388</v>
      </c>
      <c r="F145" t="b">
        <v>1</v>
      </c>
      <c r="G145">
        <v>48</v>
      </c>
      <c r="H145">
        <v>48</v>
      </c>
      <c r="I145">
        <v>12580000</v>
      </c>
      <c r="J145">
        <v>34432000000</v>
      </c>
      <c r="K145">
        <v>35059000000</v>
      </c>
      <c r="L145">
        <v>34239000000</v>
      </c>
      <c r="M145">
        <v>968510</v>
      </c>
      <c r="N145">
        <v>148660000</v>
      </c>
      <c r="O145">
        <v>131880000</v>
      </c>
      <c r="P145">
        <v>131850000</v>
      </c>
    </row>
    <row r="146" spans="1:16" x14ac:dyDescent="0.25">
      <c r="A146" t="s">
        <v>553</v>
      </c>
      <c r="B146">
        <v>0</v>
      </c>
      <c r="C146" t="s">
        <v>482</v>
      </c>
      <c r="D146" t="s">
        <v>504</v>
      </c>
      <c r="E146" t="s">
        <v>505</v>
      </c>
      <c r="F146" t="b">
        <v>1</v>
      </c>
      <c r="G146">
        <v>3</v>
      </c>
      <c r="H146">
        <v>3</v>
      </c>
      <c r="I146">
        <v>0</v>
      </c>
      <c r="J146">
        <v>21050000</v>
      </c>
      <c r="K146">
        <v>18535000</v>
      </c>
      <c r="L146">
        <v>10928000</v>
      </c>
      <c r="N146">
        <v>505270</v>
      </c>
      <c r="O146">
        <v>480420</v>
      </c>
      <c r="P146">
        <v>569710</v>
      </c>
    </row>
    <row r="147" spans="1:16" x14ac:dyDescent="0.25">
      <c r="A147">
        <v>312.81910177626952</v>
      </c>
      <c r="B147">
        <v>0</v>
      </c>
      <c r="C147" t="s">
        <v>127</v>
      </c>
      <c r="D147" t="s">
        <v>389</v>
      </c>
      <c r="E147" t="s">
        <v>390</v>
      </c>
      <c r="F147" t="b">
        <v>1</v>
      </c>
      <c r="G147">
        <v>37</v>
      </c>
      <c r="H147">
        <v>36</v>
      </c>
      <c r="I147">
        <v>625930</v>
      </c>
      <c r="J147">
        <v>4268800000</v>
      </c>
      <c r="K147">
        <v>4656800000</v>
      </c>
      <c r="L147">
        <v>4738700000</v>
      </c>
      <c r="M147">
        <v>65418</v>
      </c>
      <c r="N147">
        <v>21898000</v>
      </c>
      <c r="O147">
        <v>19502000</v>
      </c>
      <c r="P147">
        <v>19992000</v>
      </c>
    </row>
    <row r="148" spans="1:16" x14ac:dyDescent="0.25">
      <c r="A148" t="s">
        <v>553</v>
      </c>
      <c r="B148">
        <v>0</v>
      </c>
      <c r="C148" t="s">
        <v>128</v>
      </c>
      <c r="D148" t="s">
        <v>391</v>
      </c>
      <c r="E148" t="s">
        <v>392</v>
      </c>
      <c r="F148" t="b">
        <v>1</v>
      </c>
      <c r="G148">
        <v>23</v>
      </c>
      <c r="H148">
        <v>23</v>
      </c>
      <c r="I148">
        <v>0</v>
      </c>
      <c r="J148">
        <v>493250000</v>
      </c>
      <c r="K148">
        <v>589690000</v>
      </c>
      <c r="L148">
        <v>536950000</v>
      </c>
      <c r="N148">
        <v>3244000</v>
      </c>
      <c r="O148">
        <v>3012200</v>
      </c>
      <c r="P148">
        <v>3015400</v>
      </c>
    </row>
    <row r="149" spans="1:16" x14ac:dyDescent="0.25">
      <c r="A149" t="s">
        <v>553</v>
      </c>
      <c r="B149">
        <v>0</v>
      </c>
      <c r="C149" t="s">
        <v>129</v>
      </c>
      <c r="D149" t="s">
        <v>393</v>
      </c>
      <c r="E149" t="s">
        <v>394</v>
      </c>
      <c r="F149" t="b">
        <v>1</v>
      </c>
      <c r="G149">
        <v>7</v>
      </c>
      <c r="H149">
        <v>7</v>
      </c>
      <c r="I149">
        <v>0</v>
      </c>
      <c r="J149">
        <v>119930000</v>
      </c>
      <c r="K149">
        <v>131060000</v>
      </c>
      <c r="L149">
        <v>128650000</v>
      </c>
      <c r="N149">
        <v>1537900</v>
      </c>
      <c r="O149">
        <v>1353900</v>
      </c>
      <c r="P149">
        <v>1419200</v>
      </c>
    </row>
    <row r="150" spans="1:16" x14ac:dyDescent="0.25">
      <c r="A150" t="s">
        <v>553</v>
      </c>
      <c r="B150">
        <v>0</v>
      </c>
      <c r="C150" t="s">
        <v>130</v>
      </c>
      <c r="D150" t="s">
        <v>395</v>
      </c>
      <c r="E150" t="s">
        <v>396</v>
      </c>
      <c r="F150" t="b">
        <v>1</v>
      </c>
      <c r="G150">
        <v>3</v>
      </c>
      <c r="H150">
        <v>3</v>
      </c>
      <c r="I150">
        <v>0</v>
      </c>
      <c r="J150">
        <v>11043000</v>
      </c>
      <c r="K150">
        <v>22944000</v>
      </c>
      <c r="L150">
        <v>2687100</v>
      </c>
      <c r="N150">
        <v>418490</v>
      </c>
      <c r="O150">
        <v>407800</v>
      </c>
      <c r="P150">
        <v>218800</v>
      </c>
    </row>
    <row r="151" spans="1:16" x14ac:dyDescent="0.25">
      <c r="A151" t="s">
        <v>553</v>
      </c>
      <c r="B151">
        <v>0</v>
      </c>
      <c r="C151" t="s">
        <v>131</v>
      </c>
      <c r="D151" t="s">
        <v>397</v>
      </c>
      <c r="E151" t="s">
        <v>398</v>
      </c>
      <c r="F151" t="b">
        <v>1</v>
      </c>
      <c r="G151">
        <v>16</v>
      </c>
      <c r="H151">
        <v>11</v>
      </c>
      <c r="I151">
        <v>0</v>
      </c>
      <c r="J151">
        <v>280470000</v>
      </c>
      <c r="K151">
        <v>270350000</v>
      </c>
      <c r="L151">
        <v>301650000</v>
      </c>
      <c r="N151">
        <v>4023100</v>
      </c>
      <c r="O151">
        <v>3510200</v>
      </c>
      <c r="P151">
        <v>3467100</v>
      </c>
    </row>
    <row r="152" spans="1:16" x14ac:dyDescent="0.25">
      <c r="A152" t="s">
        <v>553</v>
      </c>
      <c r="B152">
        <v>0</v>
      </c>
      <c r="C152" t="s">
        <v>132</v>
      </c>
      <c r="D152" t="s">
        <v>399</v>
      </c>
      <c r="E152" t="s">
        <v>400</v>
      </c>
      <c r="F152" t="b">
        <v>1</v>
      </c>
      <c r="G152">
        <v>23</v>
      </c>
      <c r="H152">
        <v>18</v>
      </c>
      <c r="I152">
        <v>0</v>
      </c>
      <c r="J152">
        <v>852550000</v>
      </c>
      <c r="K152">
        <v>749110000</v>
      </c>
      <c r="L152">
        <v>944540000</v>
      </c>
      <c r="N152">
        <v>8291600</v>
      </c>
      <c r="O152">
        <v>7461700</v>
      </c>
      <c r="P152">
        <v>7378800</v>
      </c>
    </row>
    <row r="153" spans="1:16" x14ac:dyDescent="0.25">
      <c r="A153" t="s">
        <v>553</v>
      </c>
      <c r="B153">
        <v>0</v>
      </c>
      <c r="C153" t="s">
        <v>133</v>
      </c>
      <c r="D153" t="s">
        <v>401</v>
      </c>
      <c r="E153" t="s">
        <v>402</v>
      </c>
      <c r="F153" t="b">
        <v>1</v>
      </c>
      <c r="G153">
        <v>16</v>
      </c>
      <c r="H153">
        <v>8</v>
      </c>
      <c r="I153">
        <v>0</v>
      </c>
      <c r="J153">
        <v>73368000</v>
      </c>
      <c r="K153">
        <v>70460000</v>
      </c>
      <c r="L153">
        <v>92432000</v>
      </c>
      <c r="N153">
        <v>1438300</v>
      </c>
      <c r="O153">
        <v>1205800</v>
      </c>
      <c r="P153">
        <v>1215600</v>
      </c>
    </row>
    <row r="154" spans="1:16" x14ac:dyDescent="0.25">
      <c r="A154" t="s">
        <v>553</v>
      </c>
      <c r="B154">
        <v>0</v>
      </c>
      <c r="C154" t="s">
        <v>134</v>
      </c>
      <c r="D154" t="s">
        <v>403</v>
      </c>
      <c r="E154" t="s">
        <v>404</v>
      </c>
      <c r="F154" t="b">
        <v>1</v>
      </c>
      <c r="G154">
        <v>16</v>
      </c>
      <c r="H154">
        <v>16</v>
      </c>
      <c r="I154">
        <v>0</v>
      </c>
      <c r="J154">
        <v>226300000</v>
      </c>
      <c r="K154">
        <v>224710000</v>
      </c>
      <c r="L154">
        <v>230210000</v>
      </c>
      <c r="N154">
        <v>1798400</v>
      </c>
      <c r="O154">
        <v>1566400</v>
      </c>
      <c r="P154">
        <v>1539700</v>
      </c>
    </row>
    <row r="155" spans="1:16" x14ac:dyDescent="0.25">
      <c r="A155" t="s">
        <v>553</v>
      </c>
      <c r="B155">
        <v>0</v>
      </c>
      <c r="C155" t="s">
        <v>135</v>
      </c>
      <c r="D155" t="s">
        <v>405</v>
      </c>
      <c r="E155" t="s">
        <v>406</v>
      </c>
      <c r="F155" t="b">
        <v>1</v>
      </c>
      <c r="G155">
        <v>24</v>
      </c>
      <c r="H155">
        <v>23</v>
      </c>
      <c r="I155">
        <v>0</v>
      </c>
      <c r="J155">
        <v>526080000</v>
      </c>
      <c r="K155">
        <v>681080000</v>
      </c>
      <c r="L155">
        <v>625470000</v>
      </c>
      <c r="N155">
        <v>3131200</v>
      </c>
      <c r="O155">
        <v>3149500</v>
      </c>
      <c r="P155">
        <v>3109100</v>
      </c>
    </row>
    <row r="156" spans="1:16" x14ac:dyDescent="0.25">
      <c r="A156" t="s">
        <v>553</v>
      </c>
      <c r="B156">
        <v>0</v>
      </c>
      <c r="C156" t="s">
        <v>433</v>
      </c>
      <c r="D156" t="s">
        <v>470</v>
      </c>
      <c r="E156" t="s">
        <v>471</v>
      </c>
      <c r="F156" t="b">
        <v>1</v>
      </c>
      <c r="G156">
        <v>4</v>
      </c>
      <c r="H156">
        <v>4</v>
      </c>
      <c r="I156">
        <v>0</v>
      </c>
      <c r="J156">
        <v>29971000</v>
      </c>
      <c r="K156">
        <v>37415000</v>
      </c>
      <c r="L156">
        <v>31627000</v>
      </c>
      <c r="N156">
        <v>766340</v>
      </c>
      <c r="O156">
        <v>698880</v>
      </c>
      <c r="P156">
        <v>638010</v>
      </c>
    </row>
    <row r="157" spans="1:16" x14ac:dyDescent="0.25">
      <c r="A157" t="s">
        <v>553</v>
      </c>
      <c r="B157">
        <v>0</v>
      </c>
      <c r="C157" t="s">
        <v>136</v>
      </c>
      <c r="D157" t="s">
        <v>407</v>
      </c>
      <c r="E157" t="s">
        <v>408</v>
      </c>
      <c r="F157" t="b">
        <v>1</v>
      </c>
      <c r="G157">
        <v>3</v>
      </c>
      <c r="H157">
        <v>3</v>
      </c>
      <c r="I157">
        <v>0</v>
      </c>
      <c r="J157">
        <v>39300000</v>
      </c>
      <c r="K157">
        <v>47089000</v>
      </c>
      <c r="L157">
        <v>40382000</v>
      </c>
      <c r="N157">
        <v>1291000</v>
      </c>
      <c r="O157">
        <v>1326600</v>
      </c>
      <c r="P157">
        <v>1090000</v>
      </c>
    </row>
    <row r="158" spans="1:16" x14ac:dyDescent="0.25">
      <c r="A158" t="s">
        <v>553</v>
      </c>
      <c r="B158">
        <v>0</v>
      </c>
      <c r="C158" t="s">
        <v>483</v>
      </c>
      <c r="D158" t="s">
        <v>506</v>
      </c>
      <c r="E158" t="s">
        <v>507</v>
      </c>
      <c r="F158" t="b">
        <v>1</v>
      </c>
      <c r="G158">
        <v>2</v>
      </c>
      <c r="H158">
        <v>2</v>
      </c>
      <c r="I158">
        <v>0</v>
      </c>
      <c r="J158">
        <v>6230600</v>
      </c>
      <c r="K158">
        <v>6183700</v>
      </c>
      <c r="L158">
        <v>6545500</v>
      </c>
      <c r="N158">
        <v>187080</v>
      </c>
      <c r="O158">
        <v>146880</v>
      </c>
      <c r="P158">
        <v>182570</v>
      </c>
    </row>
    <row r="159" spans="1:16" x14ac:dyDescent="0.25">
      <c r="A159" t="s">
        <v>553</v>
      </c>
      <c r="B159">
        <v>0</v>
      </c>
      <c r="C159" t="s">
        <v>137</v>
      </c>
      <c r="D159" t="s">
        <v>409</v>
      </c>
      <c r="E159" t="s">
        <v>410</v>
      </c>
      <c r="F159" t="b">
        <v>1</v>
      </c>
      <c r="G159">
        <v>2</v>
      </c>
      <c r="H159">
        <v>2</v>
      </c>
      <c r="I159">
        <v>0</v>
      </c>
      <c r="J159">
        <v>10924000</v>
      </c>
      <c r="K159">
        <v>9591700</v>
      </c>
      <c r="L159">
        <v>10584000</v>
      </c>
      <c r="N159">
        <v>332730</v>
      </c>
      <c r="O159">
        <v>240530</v>
      </c>
      <c r="P159">
        <v>270230</v>
      </c>
    </row>
    <row r="160" spans="1:16" x14ac:dyDescent="0.25">
      <c r="A160">
        <v>175.57529857267696</v>
      </c>
      <c r="B160">
        <v>0</v>
      </c>
      <c r="C160" t="s">
        <v>138</v>
      </c>
      <c r="D160" t="s">
        <v>411</v>
      </c>
      <c r="E160" t="s">
        <v>412</v>
      </c>
      <c r="F160" t="b">
        <v>1</v>
      </c>
      <c r="G160">
        <v>21</v>
      </c>
      <c r="H160">
        <v>10</v>
      </c>
      <c r="I160">
        <v>761090</v>
      </c>
      <c r="J160">
        <v>2263400000</v>
      </c>
      <c r="K160">
        <v>2512700000</v>
      </c>
      <c r="L160">
        <v>2338100000</v>
      </c>
      <c r="M160">
        <v>68660</v>
      </c>
      <c r="N160">
        <v>11991000</v>
      </c>
      <c r="O160">
        <v>13016000</v>
      </c>
      <c r="P160">
        <v>11158000</v>
      </c>
    </row>
  </sheetData>
  <conditionalFormatting sqref="A1:A160 H2:H160">
    <cfRule type="cellIs" dxfId="7" priority="4" operator="lessThan">
      <formula>2</formula>
    </cfRule>
  </conditionalFormatting>
  <conditionalFormatting sqref="B1">
    <cfRule type="cellIs" dxfId="6" priority="3" operator="lessThan">
      <formula>2</formula>
    </cfRule>
  </conditionalFormatting>
  <conditionalFormatting sqref="B2:B160">
    <cfRule type="cellIs" dxfId="5" priority="2" operator="greaterThan">
      <formula>1</formula>
    </cfRule>
  </conditionalFormatting>
  <conditionalFormatting sqref="F2:F160">
    <cfRule type="cellIs" dxfId="4" priority="1" operator="equal">
      <formula>FALSE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74"/>
  <sheetViews>
    <sheetView workbookViewId="0">
      <selection activeCell="J1" sqref="J1"/>
    </sheetView>
  </sheetViews>
  <sheetFormatPr defaultRowHeight="15" x14ac:dyDescent="0.25"/>
  <sheetData>
    <row r="1" spans="1:16" ht="124.5" x14ac:dyDescent="0.25">
      <c r="A1" s="1" t="s">
        <v>0</v>
      </c>
      <c r="B1" s="1" t="s">
        <v>1</v>
      </c>
      <c r="C1" s="2" t="s">
        <v>2</v>
      </c>
      <c r="D1" s="2" t="s">
        <v>139</v>
      </c>
      <c r="E1" s="2" t="s">
        <v>140</v>
      </c>
      <c r="F1" s="2" t="s">
        <v>141</v>
      </c>
      <c r="G1" s="3" t="s">
        <v>413</v>
      </c>
      <c r="H1" s="3" t="s">
        <v>414</v>
      </c>
      <c r="I1" s="3" t="s">
        <v>554</v>
      </c>
      <c r="J1" s="3" t="s">
        <v>574</v>
      </c>
      <c r="K1" s="3" t="s">
        <v>575</v>
      </c>
      <c r="L1" s="3" t="s">
        <v>576</v>
      </c>
      <c r="M1" s="3" t="s">
        <v>558</v>
      </c>
      <c r="N1" s="3" t="s">
        <v>577</v>
      </c>
      <c r="O1" s="3" t="s">
        <v>578</v>
      </c>
      <c r="P1" s="3" t="s">
        <v>579</v>
      </c>
    </row>
    <row r="2" spans="1:16" x14ac:dyDescent="0.25">
      <c r="A2" t="s">
        <v>553</v>
      </c>
      <c r="B2">
        <v>0</v>
      </c>
      <c r="C2" t="s">
        <v>3</v>
      </c>
      <c r="D2" t="s">
        <v>142</v>
      </c>
      <c r="E2" t="s">
        <v>143</v>
      </c>
      <c r="F2" t="b">
        <v>1</v>
      </c>
      <c r="G2">
        <v>10</v>
      </c>
      <c r="H2">
        <v>9</v>
      </c>
      <c r="I2">
        <v>0</v>
      </c>
      <c r="J2">
        <v>78208000</v>
      </c>
      <c r="K2">
        <v>85709000</v>
      </c>
      <c r="L2">
        <v>114700000</v>
      </c>
      <c r="N2">
        <v>991990</v>
      </c>
      <c r="O2">
        <v>838520</v>
      </c>
      <c r="P2">
        <v>894160</v>
      </c>
    </row>
    <row r="3" spans="1:16" x14ac:dyDescent="0.25">
      <c r="A3" t="s">
        <v>553</v>
      </c>
      <c r="B3">
        <v>0</v>
      </c>
      <c r="C3" t="s">
        <v>4</v>
      </c>
      <c r="D3" t="s">
        <v>144</v>
      </c>
      <c r="E3" t="s">
        <v>145</v>
      </c>
      <c r="F3" t="b">
        <v>1</v>
      </c>
      <c r="G3">
        <v>4</v>
      </c>
      <c r="H3">
        <v>3</v>
      </c>
      <c r="I3">
        <v>0</v>
      </c>
      <c r="J3">
        <v>13893000</v>
      </c>
      <c r="K3">
        <v>14748000</v>
      </c>
      <c r="L3">
        <v>8247000</v>
      </c>
      <c r="N3">
        <v>346590</v>
      </c>
      <c r="O3">
        <v>284260</v>
      </c>
      <c r="P3">
        <v>316780</v>
      </c>
    </row>
    <row r="4" spans="1:16" x14ac:dyDescent="0.25">
      <c r="A4" t="s">
        <v>553</v>
      </c>
      <c r="B4">
        <v>0</v>
      </c>
      <c r="C4" t="s">
        <v>508</v>
      </c>
      <c r="D4" t="s">
        <v>523</v>
      </c>
      <c r="E4" t="s">
        <v>524</v>
      </c>
      <c r="F4" t="b">
        <v>1</v>
      </c>
      <c r="G4">
        <v>2</v>
      </c>
      <c r="H4">
        <v>2</v>
      </c>
      <c r="I4">
        <v>0</v>
      </c>
      <c r="J4">
        <v>16049000</v>
      </c>
      <c r="K4">
        <v>22441000</v>
      </c>
      <c r="L4">
        <v>14740000</v>
      </c>
      <c r="N4">
        <v>573070</v>
      </c>
      <c r="O4">
        <v>745130</v>
      </c>
      <c r="P4">
        <v>523610</v>
      </c>
    </row>
    <row r="5" spans="1:16" x14ac:dyDescent="0.25">
      <c r="A5">
        <v>229.14683970199471</v>
      </c>
      <c r="B5">
        <v>0</v>
      </c>
      <c r="C5" t="s">
        <v>5</v>
      </c>
      <c r="D5" t="s">
        <v>146</v>
      </c>
      <c r="E5" t="s">
        <v>147</v>
      </c>
      <c r="F5" t="b">
        <v>1</v>
      </c>
      <c r="G5">
        <v>21</v>
      </c>
      <c r="H5">
        <v>21</v>
      </c>
      <c r="I5">
        <v>91403</v>
      </c>
      <c r="J5">
        <v>432370000</v>
      </c>
      <c r="K5">
        <v>511840000</v>
      </c>
      <c r="L5">
        <v>511590000</v>
      </c>
      <c r="M5">
        <v>20805</v>
      </c>
      <c r="N5">
        <v>4812200</v>
      </c>
      <c r="O5">
        <v>4914800</v>
      </c>
      <c r="P5">
        <v>4575200</v>
      </c>
    </row>
    <row r="6" spans="1:16" x14ac:dyDescent="0.25">
      <c r="A6" t="s">
        <v>553</v>
      </c>
      <c r="B6">
        <v>0</v>
      </c>
      <c r="C6" t="s">
        <v>473</v>
      </c>
      <c r="D6" t="s">
        <v>486</v>
      </c>
      <c r="E6" t="s">
        <v>487</v>
      </c>
      <c r="F6" t="b">
        <v>1</v>
      </c>
      <c r="G6">
        <v>3</v>
      </c>
      <c r="H6">
        <v>3</v>
      </c>
      <c r="I6">
        <v>0</v>
      </c>
      <c r="J6">
        <v>18946000</v>
      </c>
      <c r="K6">
        <v>21091000</v>
      </c>
      <c r="L6">
        <v>20651000</v>
      </c>
      <c r="N6">
        <v>488920</v>
      </c>
      <c r="O6">
        <v>413260</v>
      </c>
      <c r="P6">
        <v>395690</v>
      </c>
    </row>
    <row r="7" spans="1:16" x14ac:dyDescent="0.25">
      <c r="A7">
        <v>119.15658320354619</v>
      </c>
      <c r="B7">
        <v>0</v>
      </c>
      <c r="C7" t="s">
        <v>6</v>
      </c>
      <c r="D7" t="s">
        <v>148</v>
      </c>
      <c r="E7" t="s">
        <v>149</v>
      </c>
      <c r="F7" t="b">
        <v>1</v>
      </c>
      <c r="G7">
        <v>26</v>
      </c>
      <c r="H7">
        <v>21</v>
      </c>
      <c r="I7">
        <v>952600</v>
      </c>
      <c r="J7">
        <v>2362100000</v>
      </c>
      <c r="K7">
        <v>2836400000</v>
      </c>
      <c r="L7">
        <v>2659800000</v>
      </c>
      <c r="M7">
        <v>166940</v>
      </c>
      <c r="N7">
        <v>20096000</v>
      </c>
      <c r="O7">
        <v>20149000</v>
      </c>
      <c r="P7">
        <v>19431000</v>
      </c>
    </row>
    <row r="8" spans="1:16" x14ac:dyDescent="0.25">
      <c r="A8" t="s">
        <v>553</v>
      </c>
      <c r="B8">
        <v>0</v>
      </c>
      <c r="C8" t="s">
        <v>7</v>
      </c>
      <c r="D8" t="s">
        <v>150</v>
      </c>
      <c r="E8" t="s">
        <v>151</v>
      </c>
      <c r="F8" t="b">
        <v>1</v>
      </c>
      <c r="G8">
        <v>21</v>
      </c>
      <c r="H8">
        <v>18</v>
      </c>
      <c r="I8">
        <v>0</v>
      </c>
      <c r="J8">
        <v>914200000</v>
      </c>
      <c r="K8">
        <v>1116100000</v>
      </c>
      <c r="L8">
        <v>1100800000</v>
      </c>
      <c r="N8">
        <v>9186900</v>
      </c>
      <c r="O8">
        <v>9149400</v>
      </c>
      <c r="P8">
        <v>8512700</v>
      </c>
    </row>
    <row r="9" spans="1:16" x14ac:dyDescent="0.25">
      <c r="A9" t="s">
        <v>553</v>
      </c>
      <c r="B9">
        <v>0</v>
      </c>
      <c r="C9" t="s">
        <v>8</v>
      </c>
      <c r="D9" t="s">
        <v>152</v>
      </c>
      <c r="E9" t="s">
        <v>153</v>
      </c>
      <c r="F9" t="b">
        <v>1</v>
      </c>
      <c r="G9">
        <v>15</v>
      </c>
      <c r="H9">
        <v>11</v>
      </c>
      <c r="I9">
        <v>0</v>
      </c>
      <c r="J9">
        <v>212740000</v>
      </c>
      <c r="K9">
        <v>250900000</v>
      </c>
      <c r="L9">
        <v>248390000</v>
      </c>
      <c r="N9">
        <v>2922200</v>
      </c>
      <c r="O9">
        <v>2657800</v>
      </c>
      <c r="P9">
        <v>2555700</v>
      </c>
    </row>
    <row r="10" spans="1:16" x14ac:dyDescent="0.25">
      <c r="A10" t="s">
        <v>553</v>
      </c>
      <c r="B10">
        <v>0</v>
      </c>
      <c r="C10" t="s">
        <v>509</v>
      </c>
      <c r="D10" t="s">
        <v>525</v>
      </c>
      <c r="E10" t="s">
        <v>526</v>
      </c>
      <c r="F10" t="b">
        <v>1</v>
      </c>
      <c r="G10">
        <v>3</v>
      </c>
      <c r="H10">
        <v>3</v>
      </c>
      <c r="I10">
        <v>0</v>
      </c>
      <c r="J10">
        <v>14123000</v>
      </c>
      <c r="K10">
        <v>19154000</v>
      </c>
      <c r="L10">
        <v>17652000</v>
      </c>
      <c r="N10">
        <v>300960</v>
      </c>
      <c r="O10">
        <v>442840</v>
      </c>
      <c r="P10">
        <v>403400</v>
      </c>
    </row>
    <row r="11" spans="1:16" x14ac:dyDescent="0.25">
      <c r="A11">
        <v>120.39534062830921</v>
      </c>
      <c r="B11">
        <v>0</v>
      </c>
      <c r="C11" t="s">
        <v>9</v>
      </c>
      <c r="D11" t="s">
        <v>154</v>
      </c>
      <c r="E11" t="s">
        <v>155</v>
      </c>
      <c r="F11" t="b">
        <v>1</v>
      </c>
      <c r="G11">
        <v>24</v>
      </c>
      <c r="H11">
        <v>23</v>
      </c>
      <c r="I11">
        <v>566810</v>
      </c>
      <c r="J11">
        <v>3170400000</v>
      </c>
      <c r="K11">
        <v>3305100000</v>
      </c>
      <c r="L11">
        <v>3233200000</v>
      </c>
      <c r="M11">
        <v>198310</v>
      </c>
      <c r="N11">
        <v>33017000</v>
      </c>
      <c r="O11">
        <v>31099000</v>
      </c>
      <c r="P11">
        <v>7510800</v>
      </c>
    </row>
    <row r="12" spans="1:16" x14ac:dyDescent="0.25">
      <c r="A12">
        <v>228.81422924901185</v>
      </c>
      <c r="B12">
        <v>0</v>
      </c>
      <c r="C12" t="s">
        <v>10</v>
      </c>
      <c r="D12" t="s">
        <v>156</v>
      </c>
      <c r="E12" t="s">
        <v>157</v>
      </c>
      <c r="F12" t="b">
        <v>1</v>
      </c>
      <c r="G12">
        <v>19</v>
      </c>
      <c r="H12">
        <v>18</v>
      </c>
      <c r="I12">
        <v>382460</v>
      </c>
      <c r="J12">
        <v>1657400000</v>
      </c>
      <c r="K12">
        <v>2100100000</v>
      </c>
      <c r="L12">
        <v>2084100000</v>
      </c>
      <c r="M12">
        <v>75900</v>
      </c>
      <c r="N12">
        <v>17210000</v>
      </c>
      <c r="O12">
        <v>17587000</v>
      </c>
      <c r="P12">
        <v>17304000</v>
      </c>
    </row>
    <row r="13" spans="1:16" x14ac:dyDescent="0.25">
      <c r="A13" t="s">
        <v>553</v>
      </c>
      <c r="B13">
        <v>0</v>
      </c>
      <c r="C13" t="s">
        <v>11</v>
      </c>
      <c r="D13" t="s">
        <v>158</v>
      </c>
      <c r="E13" t="s">
        <v>159</v>
      </c>
      <c r="F13" t="b">
        <v>1</v>
      </c>
      <c r="G13">
        <v>29</v>
      </c>
      <c r="H13">
        <v>29</v>
      </c>
      <c r="I13">
        <v>0</v>
      </c>
      <c r="J13">
        <v>1697000000</v>
      </c>
      <c r="K13">
        <v>2113100000</v>
      </c>
      <c r="L13">
        <v>2132200000</v>
      </c>
      <c r="N13">
        <v>8363800</v>
      </c>
      <c r="O13">
        <v>8439800</v>
      </c>
      <c r="P13">
        <v>8471900</v>
      </c>
    </row>
    <row r="14" spans="1:16" x14ac:dyDescent="0.25">
      <c r="A14" t="s">
        <v>553</v>
      </c>
      <c r="B14">
        <v>0</v>
      </c>
      <c r="C14" t="s">
        <v>510</v>
      </c>
      <c r="D14" t="s">
        <v>527</v>
      </c>
      <c r="E14" t="s">
        <v>528</v>
      </c>
      <c r="F14" t="b">
        <v>1</v>
      </c>
      <c r="G14">
        <v>2</v>
      </c>
      <c r="H14">
        <v>2</v>
      </c>
      <c r="I14">
        <v>0</v>
      </c>
      <c r="J14">
        <v>8645600</v>
      </c>
      <c r="K14">
        <v>11244000</v>
      </c>
      <c r="L14">
        <v>8482700</v>
      </c>
      <c r="N14">
        <v>312070</v>
      </c>
      <c r="O14">
        <v>301970</v>
      </c>
      <c r="P14">
        <v>263480</v>
      </c>
    </row>
    <row r="15" spans="1:16" x14ac:dyDescent="0.25">
      <c r="A15" t="s">
        <v>553</v>
      </c>
      <c r="B15">
        <v>0</v>
      </c>
      <c r="C15" t="s">
        <v>474</v>
      </c>
      <c r="D15" t="s">
        <v>488</v>
      </c>
      <c r="E15" t="s">
        <v>489</v>
      </c>
      <c r="F15" t="b">
        <v>1</v>
      </c>
      <c r="G15">
        <v>2</v>
      </c>
      <c r="H15">
        <v>2</v>
      </c>
      <c r="I15">
        <v>0</v>
      </c>
      <c r="J15">
        <v>19737000</v>
      </c>
      <c r="K15">
        <v>22514000</v>
      </c>
      <c r="L15">
        <v>19003000</v>
      </c>
      <c r="N15">
        <v>645820</v>
      </c>
      <c r="O15">
        <v>631440</v>
      </c>
      <c r="P15">
        <v>521670</v>
      </c>
    </row>
    <row r="16" spans="1:16" x14ac:dyDescent="0.25">
      <c r="A16">
        <v>337.17554060730441</v>
      </c>
      <c r="B16">
        <v>0</v>
      </c>
      <c r="C16" t="s">
        <v>12</v>
      </c>
      <c r="D16" t="s">
        <v>160</v>
      </c>
      <c r="E16" t="s">
        <v>161</v>
      </c>
      <c r="F16" t="b">
        <v>1</v>
      </c>
      <c r="G16">
        <v>44</v>
      </c>
      <c r="H16">
        <v>44</v>
      </c>
      <c r="I16">
        <v>1889100</v>
      </c>
      <c r="J16">
        <v>11846000000</v>
      </c>
      <c r="K16">
        <v>14059000000</v>
      </c>
      <c r="L16">
        <v>13755000000</v>
      </c>
      <c r="M16">
        <v>175420</v>
      </c>
      <c r="N16">
        <v>59163000</v>
      </c>
      <c r="O16">
        <v>60506000</v>
      </c>
      <c r="P16">
        <v>57773000</v>
      </c>
    </row>
    <row r="17" spans="1:16" x14ac:dyDescent="0.25">
      <c r="A17">
        <v>176.64085407112248</v>
      </c>
      <c r="B17">
        <v>0</v>
      </c>
      <c r="C17" t="s">
        <v>13</v>
      </c>
      <c r="D17" t="s">
        <v>162</v>
      </c>
      <c r="E17" t="s">
        <v>163</v>
      </c>
      <c r="F17" t="b">
        <v>1</v>
      </c>
      <c r="G17">
        <v>20</v>
      </c>
      <c r="H17">
        <v>16</v>
      </c>
      <c r="I17">
        <v>928370</v>
      </c>
      <c r="J17">
        <v>2809300000</v>
      </c>
      <c r="K17">
        <v>3388100000</v>
      </c>
      <c r="L17">
        <v>2959400000</v>
      </c>
      <c r="M17">
        <v>133010</v>
      </c>
      <c r="N17">
        <v>23284000</v>
      </c>
      <c r="O17">
        <v>25228000</v>
      </c>
      <c r="P17">
        <v>21973000</v>
      </c>
    </row>
    <row r="18" spans="1:16" x14ac:dyDescent="0.25">
      <c r="A18" t="s">
        <v>553</v>
      </c>
      <c r="B18">
        <v>0</v>
      </c>
      <c r="C18" t="s">
        <v>416</v>
      </c>
      <c r="D18" t="s">
        <v>436</v>
      </c>
      <c r="E18" t="s">
        <v>437</v>
      </c>
      <c r="F18" t="b">
        <v>1</v>
      </c>
      <c r="G18">
        <v>10</v>
      </c>
      <c r="H18">
        <v>6</v>
      </c>
      <c r="I18">
        <v>0</v>
      </c>
      <c r="J18">
        <v>89534000</v>
      </c>
      <c r="K18">
        <v>115070000</v>
      </c>
      <c r="L18">
        <v>89522000</v>
      </c>
      <c r="N18">
        <v>1139000</v>
      </c>
      <c r="O18">
        <v>1287000</v>
      </c>
      <c r="P18">
        <v>1189200</v>
      </c>
    </row>
    <row r="19" spans="1:16" x14ac:dyDescent="0.25">
      <c r="A19">
        <v>178.59394090858601</v>
      </c>
      <c r="B19">
        <v>0</v>
      </c>
      <c r="C19" t="s">
        <v>14</v>
      </c>
      <c r="D19" t="s">
        <v>164</v>
      </c>
      <c r="E19" t="s">
        <v>165</v>
      </c>
      <c r="F19" t="b">
        <v>1</v>
      </c>
      <c r="G19">
        <v>15</v>
      </c>
      <c r="H19">
        <v>11</v>
      </c>
      <c r="I19">
        <v>254190</v>
      </c>
      <c r="J19">
        <v>810520000</v>
      </c>
      <c r="K19">
        <v>995640000</v>
      </c>
      <c r="L19">
        <v>1001100000</v>
      </c>
      <c r="M19">
        <v>48016</v>
      </c>
      <c r="N19">
        <v>8658100</v>
      </c>
      <c r="O19">
        <v>8525900</v>
      </c>
      <c r="P19">
        <v>8542100</v>
      </c>
    </row>
    <row r="20" spans="1:16" x14ac:dyDescent="0.25">
      <c r="A20" t="s">
        <v>553</v>
      </c>
      <c r="B20">
        <v>0</v>
      </c>
      <c r="C20" t="s">
        <v>511</v>
      </c>
      <c r="D20" t="s">
        <v>529</v>
      </c>
      <c r="E20" t="s">
        <v>530</v>
      </c>
      <c r="F20" t="b">
        <v>1</v>
      </c>
      <c r="G20">
        <v>6</v>
      </c>
      <c r="H20">
        <v>2</v>
      </c>
      <c r="I20">
        <v>0</v>
      </c>
      <c r="J20">
        <v>10401000</v>
      </c>
      <c r="K20">
        <v>7614500</v>
      </c>
      <c r="L20">
        <v>11316000</v>
      </c>
      <c r="N20">
        <v>322000</v>
      </c>
      <c r="O20">
        <v>346360</v>
      </c>
      <c r="P20">
        <v>309150</v>
      </c>
    </row>
    <row r="21" spans="1:16" x14ac:dyDescent="0.25">
      <c r="A21" t="s">
        <v>553</v>
      </c>
      <c r="B21">
        <v>0</v>
      </c>
      <c r="C21" t="s">
        <v>15</v>
      </c>
      <c r="D21" t="s">
        <v>166</v>
      </c>
      <c r="E21" t="s">
        <v>167</v>
      </c>
      <c r="F21" t="b">
        <v>1</v>
      </c>
      <c r="G21">
        <v>10</v>
      </c>
      <c r="H21">
        <v>9</v>
      </c>
      <c r="I21">
        <v>0</v>
      </c>
      <c r="J21">
        <v>112200000</v>
      </c>
      <c r="K21">
        <v>135810000</v>
      </c>
      <c r="L21">
        <v>131290000</v>
      </c>
      <c r="N21">
        <v>1414000</v>
      </c>
      <c r="O21">
        <v>1399700</v>
      </c>
      <c r="P21">
        <v>1351100</v>
      </c>
    </row>
    <row r="22" spans="1:16" x14ac:dyDescent="0.25">
      <c r="A22" t="s">
        <v>553</v>
      </c>
      <c r="B22">
        <v>0</v>
      </c>
      <c r="C22" t="s">
        <v>16</v>
      </c>
      <c r="D22" t="s">
        <v>168</v>
      </c>
      <c r="E22" t="s">
        <v>169</v>
      </c>
      <c r="F22" t="b">
        <v>1</v>
      </c>
      <c r="G22">
        <v>16</v>
      </c>
      <c r="H22">
        <v>15</v>
      </c>
      <c r="I22">
        <v>0</v>
      </c>
      <c r="J22">
        <v>450150000</v>
      </c>
      <c r="K22">
        <v>513130000</v>
      </c>
      <c r="L22">
        <v>505570000</v>
      </c>
      <c r="N22">
        <v>4611000</v>
      </c>
      <c r="O22">
        <v>4428000</v>
      </c>
      <c r="P22">
        <v>4330400</v>
      </c>
    </row>
    <row r="23" spans="1:16" x14ac:dyDescent="0.25">
      <c r="A23">
        <v>89.847308488612839</v>
      </c>
      <c r="B23">
        <v>0</v>
      </c>
      <c r="C23" t="s">
        <v>17</v>
      </c>
      <c r="D23" t="s">
        <v>170</v>
      </c>
      <c r="E23" t="s">
        <v>171</v>
      </c>
      <c r="F23" t="b">
        <v>1</v>
      </c>
      <c r="G23">
        <v>21</v>
      </c>
      <c r="H23">
        <v>19</v>
      </c>
      <c r="I23">
        <v>12337000</v>
      </c>
      <c r="J23">
        <v>22371000000</v>
      </c>
      <c r="K23">
        <v>24645000000</v>
      </c>
      <c r="L23">
        <v>23792000000</v>
      </c>
      <c r="M23">
        <v>1288000</v>
      </c>
      <c r="N23">
        <v>116760000</v>
      </c>
      <c r="O23">
        <v>118950000</v>
      </c>
      <c r="P23">
        <v>111460000</v>
      </c>
    </row>
    <row r="24" spans="1:16" x14ac:dyDescent="0.25">
      <c r="A24" t="s">
        <v>553</v>
      </c>
      <c r="B24">
        <v>0</v>
      </c>
      <c r="C24" t="s">
        <v>512</v>
      </c>
      <c r="D24" t="s">
        <v>531</v>
      </c>
      <c r="E24" t="s">
        <v>532</v>
      </c>
      <c r="F24" t="b">
        <v>1</v>
      </c>
      <c r="G24">
        <v>27</v>
      </c>
      <c r="H24">
        <v>26</v>
      </c>
      <c r="I24">
        <v>0</v>
      </c>
      <c r="J24">
        <v>1547400000</v>
      </c>
      <c r="K24">
        <v>2019000000</v>
      </c>
      <c r="L24">
        <v>1765100000</v>
      </c>
      <c r="N24">
        <v>9447900</v>
      </c>
      <c r="O24">
        <v>9286600</v>
      </c>
      <c r="P24">
        <v>8605000</v>
      </c>
    </row>
    <row r="25" spans="1:16" x14ac:dyDescent="0.25">
      <c r="A25">
        <v>169.33758796770562</v>
      </c>
      <c r="B25">
        <v>0</v>
      </c>
      <c r="C25" t="s">
        <v>19</v>
      </c>
      <c r="D25" t="s">
        <v>174</v>
      </c>
      <c r="E25" t="s">
        <v>175</v>
      </c>
      <c r="F25" t="b">
        <v>1</v>
      </c>
      <c r="G25">
        <v>34</v>
      </c>
      <c r="H25">
        <v>30</v>
      </c>
      <c r="I25">
        <v>425990</v>
      </c>
      <c r="J25">
        <v>1354700000</v>
      </c>
      <c r="K25">
        <v>1678300000</v>
      </c>
      <c r="L25">
        <v>1746100000</v>
      </c>
      <c r="M25">
        <v>84927</v>
      </c>
      <c r="N25">
        <v>14095000</v>
      </c>
      <c r="O25">
        <v>14479000</v>
      </c>
      <c r="P25">
        <v>14570000</v>
      </c>
    </row>
    <row r="26" spans="1:16" x14ac:dyDescent="0.25">
      <c r="A26">
        <v>58.269247123713726</v>
      </c>
      <c r="B26">
        <v>0</v>
      </c>
      <c r="C26" t="s">
        <v>20</v>
      </c>
      <c r="D26" t="s">
        <v>176</v>
      </c>
      <c r="E26" t="s">
        <v>177</v>
      </c>
      <c r="F26" t="b">
        <v>1</v>
      </c>
      <c r="G26">
        <v>40</v>
      </c>
      <c r="H26">
        <v>36</v>
      </c>
      <c r="I26">
        <v>5800100</v>
      </c>
      <c r="J26">
        <v>6951500000</v>
      </c>
      <c r="K26">
        <v>7558400000</v>
      </c>
      <c r="L26">
        <v>7529300000</v>
      </c>
      <c r="M26">
        <v>2743700</v>
      </c>
      <c r="N26">
        <v>168350000</v>
      </c>
      <c r="O26">
        <v>158400000</v>
      </c>
      <c r="P26">
        <v>152870000</v>
      </c>
    </row>
    <row r="27" spans="1:16" x14ac:dyDescent="0.25">
      <c r="A27" t="s">
        <v>553</v>
      </c>
      <c r="B27">
        <v>0</v>
      </c>
      <c r="C27" t="s">
        <v>21</v>
      </c>
      <c r="D27" t="s">
        <v>178</v>
      </c>
      <c r="E27" t="s">
        <v>179</v>
      </c>
      <c r="F27" t="b">
        <v>1</v>
      </c>
      <c r="G27">
        <v>11</v>
      </c>
      <c r="H27">
        <v>6</v>
      </c>
      <c r="I27">
        <v>0</v>
      </c>
      <c r="J27">
        <v>85491000</v>
      </c>
      <c r="K27">
        <v>116100000</v>
      </c>
      <c r="L27">
        <v>103130000</v>
      </c>
      <c r="N27">
        <v>927150</v>
      </c>
      <c r="O27">
        <v>1092100</v>
      </c>
      <c r="P27">
        <v>1106100</v>
      </c>
    </row>
    <row r="28" spans="1:16" x14ac:dyDescent="0.25">
      <c r="A28" t="s">
        <v>553</v>
      </c>
      <c r="B28">
        <v>0</v>
      </c>
      <c r="C28" t="s">
        <v>513</v>
      </c>
      <c r="D28" t="s">
        <v>533</v>
      </c>
      <c r="E28" t="s">
        <v>534</v>
      </c>
      <c r="F28" t="b">
        <v>1</v>
      </c>
      <c r="G28">
        <v>5</v>
      </c>
      <c r="H28">
        <v>2</v>
      </c>
      <c r="I28">
        <v>0</v>
      </c>
      <c r="J28">
        <v>16848000</v>
      </c>
      <c r="K28">
        <v>22408000</v>
      </c>
      <c r="L28">
        <v>16281000</v>
      </c>
      <c r="N28">
        <v>557310</v>
      </c>
      <c r="O28">
        <v>659480</v>
      </c>
      <c r="P28">
        <v>550770</v>
      </c>
    </row>
    <row r="29" spans="1:16" x14ac:dyDescent="0.25">
      <c r="A29" t="s">
        <v>553</v>
      </c>
      <c r="B29">
        <v>0</v>
      </c>
      <c r="C29" t="s">
        <v>514</v>
      </c>
      <c r="D29" t="s">
        <v>535</v>
      </c>
      <c r="E29" t="s">
        <v>536</v>
      </c>
      <c r="F29" t="b">
        <v>1</v>
      </c>
      <c r="G29">
        <v>7</v>
      </c>
      <c r="H29">
        <v>4</v>
      </c>
      <c r="I29">
        <v>0</v>
      </c>
      <c r="J29">
        <v>23736000</v>
      </c>
      <c r="K29">
        <v>24351000</v>
      </c>
      <c r="L29">
        <v>32987000</v>
      </c>
      <c r="N29">
        <v>522630</v>
      </c>
      <c r="O29">
        <v>629000</v>
      </c>
      <c r="P29">
        <v>593300</v>
      </c>
    </row>
    <row r="30" spans="1:16" x14ac:dyDescent="0.25">
      <c r="A30" t="s">
        <v>553</v>
      </c>
      <c r="B30">
        <v>0</v>
      </c>
      <c r="C30" t="s">
        <v>22</v>
      </c>
      <c r="D30" t="s">
        <v>180</v>
      </c>
      <c r="E30" t="s">
        <v>181</v>
      </c>
      <c r="F30" t="b">
        <v>1</v>
      </c>
      <c r="G30">
        <v>5</v>
      </c>
      <c r="H30">
        <v>5</v>
      </c>
      <c r="I30">
        <v>0</v>
      </c>
      <c r="J30">
        <v>20382000</v>
      </c>
      <c r="K30">
        <v>42614000</v>
      </c>
      <c r="L30">
        <v>44541000</v>
      </c>
      <c r="N30">
        <v>847520</v>
      </c>
      <c r="O30">
        <v>885330</v>
      </c>
      <c r="P30">
        <v>815090</v>
      </c>
    </row>
    <row r="31" spans="1:16" x14ac:dyDescent="0.25">
      <c r="A31">
        <v>336.7479039054694</v>
      </c>
      <c r="B31">
        <v>0</v>
      </c>
      <c r="C31" t="s">
        <v>23</v>
      </c>
      <c r="D31" t="s">
        <v>182</v>
      </c>
      <c r="E31" t="s">
        <v>183</v>
      </c>
      <c r="F31" t="b">
        <v>1</v>
      </c>
      <c r="G31">
        <v>17</v>
      </c>
      <c r="H31">
        <v>15</v>
      </c>
      <c r="I31">
        <v>1436000</v>
      </c>
      <c r="J31">
        <v>6109800000</v>
      </c>
      <c r="K31">
        <v>7022400000</v>
      </c>
      <c r="L31">
        <v>7226900000</v>
      </c>
      <c r="M31">
        <v>153460</v>
      </c>
      <c r="N31">
        <v>63841000</v>
      </c>
      <c r="O31">
        <v>45160000</v>
      </c>
      <c r="P31">
        <v>46031000</v>
      </c>
    </row>
    <row r="32" spans="1:16" x14ac:dyDescent="0.25">
      <c r="A32" t="s">
        <v>553</v>
      </c>
      <c r="B32">
        <v>0</v>
      </c>
      <c r="C32" t="s">
        <v>24</v>
      </c>
      <c r="D32" t="s">
        <v>184</v>
      </c>
      <c r="E32" t="s">
        <v>185</v>
      </c>
      <c r="F32" t="b">
        <v>1</v>
      </c>
      <c r="G32">
        <v>19</v>
      </c>
      <c r="H32">
        <v>18</v>
      </c>
      <c r="I32">
        <v>0</v>
      </c>
      <c r="J32">
        <v>3100500000</v>
      </c>
      <c r="K32">
        <v>3705500000</v>
      </c>
      <c r="L32">
        <v>3690600000</v>
      </c>
      <c r="N32">
        <v>31423000</v>
      </c>
      <c r="O32">
        <v>32387000</v>
      </c>
      <c r="P32">
        <v>31673000</v>
      </c>
    </row>
    <row r="33" spans="1:16" x14ac:dyDescent="0.25">
      <c r="A33">
        <v>52.877377816798358</v>
      </c>
      <c r="B33">
        <v>0</v>
      </c>
      <c r="C33" t="s">
        <v>25</v>
      </c>
      <c r="D33" t="s">
        <v>186</v>
      </c>
      <c r="E33" t="s">
        <v>187</v>
      </c>
      <c r="F33" t="b">
        <v>1</v>
      </c>
      <c r="G33">
        <v>21</v>
      </c>
      <c r="H33">
        <v>20</v>
      </c>
      <c r="I33">
        <v>8782000</v>
      </c>
      <c r="J33">
        <v>10251000000</v>
      </c>
      <c r="K33">
        <v>12140000000</v>
      </c>
      <c r="L33">
        <v>11452000000</v>
      </c>
      <c r="M33">
        <v>1708500</v>
      </c>
      <c r="N33">
        <v>92565000</v>
      </c>
      <c r="O33">
        <v>92493000</v>
      </c>
      <c r="P33">
        <v>85965000</v>
      </c>
    </row>
    <row r="34" spans="1:16" x14ac:dyDescent="0.25">
      <c r="A34">
        <v>27.491694352159467</v>
      </c>
      <c r="B34">
        <v>0</v>
      </c>
      <c r="C34" t="s">
        <v>26</v>
      </c>
      <c r="D34" t="s">
        <v>188</v>
      </c>
      <c r="E34" t="s">
        <v>189</v>
      </c>
      <c r="F34" t="b">
        <v>1</v>
      </c>
      <c r="G34">
        <v>18</v>
      </c>
      <c r="H34">
        <v>17</v>
      </c>
      <c r="I34">
        <v>18645000</v>
      </c>
      <c r="J34">
        <v>13316000000</v>
      </c>
      <c r="K34">
        <v>16359000000</v>
      </c>
      <c r="L34">
        <v>15280000000</v>
      </c>
      <c r="M34">
        <v>4575200</v>
      </c>
      <c r="N34">
        <v>123340000</v>
      </c>
      <c r="O34">
        <v>134450000</v>
      </c>
      <c r="P34">
        <v>119550000</v>
      </c>
    </row>
    <row r="35" spans="1:16" x14ac:dyDescent="0.25">
      <c r="A35" t="s">
        <v>553</v>
      </c>
      <c r="B35">
        <v>0</v>
      </c>
      <c r="C35" t="s">
        <v>27</v>
      </c>
      <c r="D35" t="s">
        <v>190</v>
      </c>
      <c r="E35" t="s">
        <v>191</v>
      </c>
      <c r="F35" t="b">
        <v>1</v>
      </c>
      <c r="G35">
        <v>6</v>
      </c>
      <c r="H35">
        <v>6</v>
      </c>
      <c r="I35">
        <v>0</v>
      </c>
      <c r="J35">
        <v>60971000</v>
      </c>
      <c r="K35">
        <v>96152000</v>
      </c>
      <c r="L35">
        <v>103660000</v>
      </c>
      <c r="N35">
        <v>1407000</v>
      </c>
      <c r="O35">
        <v>1163700</v>
      </c>
      <c r="P35">
        <v>1184300</v>
      </c>
    </row>
    <row r="36" spans="1:16" x14ac:dyDescent="0.25">
      <c r="A36" t="s">
        <v>553</v>
      </c>
      <c r="B36">
        <v>0</v>
      </c>
      <c r="C36" t="s">
        <v>28</v>
      </c>
      <c r="D36" t="s">
        <v>192</v>
      </c>
      <c r="E36" t="s">
        <v>193</v>
      </c>
      <c r="F36" t="b">
        <v>1</v>
      </c>
      <c r="G36">
        <v>15</v>
      </c>
      <c r="H36">
        <v>13</v>
      </c>
      <c r="I36">
        <v>0</v>
      </c>
      <c r="J36">
        <v>1184200000</v>
      </c>
      <c r="K36">
        <v>1420300000</v>
      </c>
      <c r="L36">
        <v>1378000000</v>
      </c>
      <c r="N36">
        <v>10456000</v>
      </c>
      <c r="O36">
        <v>10866000</v>
      </c>
      <c r="P36">
        <v>10310000</v>
      </c>
    </row>
    <row r="37" spans="1:16" x14ac:dyDescent="0.25">
      <c r="A37" t="s">
        <v>553</v>
      </c>
      <c r="B37">
        <v>0</v>
      </c>
      <c r="C37" t="s">
        <v>29</v>
      </c>
      <c r="D37" t="s">
        <v>194</v>
      </c>
      <c r="E37" t="s">
        <v>195</v>
      </c>
      <c r="F37" t="b">
        <v>1</v>
      </c>
      <c r="G37">
        <v>11</v>
      </c>
      <c r="H37">
        <v>11</v>
      </c>
      <c r="I37">
        <v>0</v>
      </c>
      <c r="J37">
        <v>215270000</v>
      </c>
      <c r="K37">
        <v>263270000</v>
      </c>
      <c r="L37">
        <v>252930000</v>
      </c>
      <c r="N37">
        <v>3160200</v>
      </c>
      <c r="O37">
        <v>2973900</v>
      </c>
      <c r="P37">
        <v>2896600</v>
      </c>
    </row>
    <row r="38" spans="1:16" x14ac:dyDescent="0.25">
      <c r="A38" t="s">
        <v>553</v>
      </c>
      <c r="B38">
        <v>0</v>
      </c>
      <c r="C38" t="s">
        <v>418</v>
      </c>
      <c r="D38" t="s">
        <v>440</v>
      </c>
      <c r="E38" t="s">
        <v>441</v>
      </c>
      <c r="F38" t="b">
        <v>1</v>
      </c>
      <c r="G38">
        <v>7</v>
      </c>
      <c r="H38">
        <v>4</v>
      </c>
      <c r="I38">
        <v>0</v>
      </c>
      <c r="J38">
        <v>49827000</v>
      </c>
      <c r="K38">
        <v>68370000</v>
      </c>
      <c r="L38">
        <v>57882000</v>
      </c>
      <c r="N38">
        <v>1012200</v>
      </c>
      <c r="O38">
        <v>1067400</v>
      </c>
      <c r="P38">
        <v>938640</v>
      </c>
    </row>
    <row r="39" spans="1:16" x14ac:dyDescent="0.25">
      <c r="A39" t="s">
        <v>553</v>
      </c>
      <c r="B39">
        <v>0</v>
      </c>
      <c r="C39" t="s">
        <v>30</v>
      </c>
      <c r="D39" t="s">
        <v>196</v>
      </c>
      <c r="E39" t="s">
        <v>197</v>
      </c>
      <c r="F39" t="b">
        <v>1</v>
      </c>
      <c r="G39">
        <v>10</v>
      </c>
      <c r="H39">
        <v>9</v>
      </c>
      <c r="I39">
        <v>0</v>
      </c>
      <c r="J39">
        <v>608320000</v>
      </c>
      <c r="K39">
        <v>783040000</v>
      </c>
      <c r="L39">
        <v>785010000</v>
      </c>
      <c r="N39">
        <v>8020900</v>
      </c>
      <c r="O39">
        <v>8376500</v>
      </c>
      <c r="P39">
        <v>8242900</v>
      </c>
    </row>
    <row r="40" spans="1:16" x14ac:dyDescent="0.25">
      <c r="A40">
        <v>20.426467497615466</v>
      </c>
      <c r="B40">
        <v>0</v>
      </c>
      <c r="C40" t="s">
        <v>31</v>
      </c>
      <c r="D40" t="s">
        <v>198</v>
      </c>
      <c r="E40" t="s">
        <v>199</v>
      </c>
      <c r="F40" t="b">
        <v>1</v>
      </c>
      <c r="G40">
        <v>12</v>
      </c>
      <c r="H40">
        <v>12</v>
      </c>
      <c r="I40">
        <v>1945100</v>
      </c>
      <c r="J40">
        <v>767200000</v>
      </c>
      <c r="K40">
        <v>1074500000</v>
      </c>
      <c r="L40">
        <v>1113300000</v>
      </c>
      <c r="M40">
        <v>412380</v>
      </c>
      <c r="N40">
        <v>7525600</v>
      </c>
      <c r="O40">
        <v>8683600</v>
      </c>
      <c r="P40">
        <v>9061200</v>
      </c>
    </row>
    <row r="41" spans="1:16" x14ac:dyDescent="0.25">
      <c r="A41" t="s">
        <v>553</v>
      </c>
      <c r="B41">
        <v>0</v>
      </c>
      <c r="C41" t="s">
        <v>515</v>
      </c>
      <c r="D41" t="s">
        <v>537</v>
      </c>
      <c r="E41" t="s">
        <v>538</v>
      </c>
      <c r="F41" t="b">
        <v>1</v>
      </c>
      <c r="G41">
        <v>5</v>
      </c>
      <c r="H41">
        <v>2</v>
      </c>
      <c r="I41">
        <v>0</v>
      </c>
      <c r="J41">
        <v>7638500</v>
      </c>
      <c r="K41">
        <v>27211000</v>
      </c>
      <c r="L41">
        <v>24297000</v>
      </c>
      <c r="N41">
        <v>531580</v>
      </c>
      <c r="O41">
        <v>700400</v>
      </c>
      <c r="P41">
        <v>580950</v>
      </c>
    </row>
    <row r="42" spans="1:16" x14ac:dyDescent="0.25">
      <c r="A42">
        <v>85.785916721168519</v>
      </c>
      <c r="B42">
        <v>0</v>
      </c>
      <c r="C42" t="s">
        <v>32</v>
      </c>
      <c r="D42" t="s">
        <v>200</v>
      </c>
      <c r="E42" t="s">
        <v>201</v>
      </c>
      <c r="F42" t="b">
        <v>1</v>
      </c>
      <c r="G42">
        <v>24</v>
      </c>
      <c r="H42">
        <v>24</v>
      </c>
      <c r="I42">
        <v>1685500</v>
      </c>
      <c r="J42">
        <v>2910900000</v>
      </c>
      <c r="K42">
        <v>3228100000</v>
      </c>
      <c r="L42">
        <v>3058000000</v>
      </c>
      <c r="M42">
        <v>244640</v>
      </c>
      <c r="N42">
        <v>21736000</v>
      </c>
      <c r="O42">
        <v>21165000</v>
      </c>
      <c r="P42">
        <v>20059000</v>
      </c>
    </row>
    <row r="43" spans="1:16" x14ac:dyDescent="0.25">
      <c r="A43" t="s">
        <v>553</v>
      </c>
      <c r="B43">
        <v>0</v>
      </c>
      <c r="C43" t="s">
        <v>475</v>
      </c>
      <c r="D43" t="s">
        <v>490</v>
      </c>
      <c r="E43" t="s">
        <v>491</v>
      </c>
      <c r="F43" t="b">
        <v>1</v>
      </c>
      <c r="G43">
        <v>2</v>
      </c>
      <c r="H43">
        <v>2</v>
      </c>
      <c r="I43">
        <v>0</v>
      </c>
      <c r="J43">
        <v>8336500</v>
      </c>
      <c r="K43">
        <v>10203000</v>
      </c>
      <c r="L43">
        <v>8089600</v>
      </c>
      <c r="N43">
        <v>269660</v>
      </c>
      <c r="O43">
        <v>293250</v>
      </c>
      <c r="P43">
        <v>230690</v>
      </c>
    </row>
    <row r="44" spans="1:16" x14ac:dyDescent="0.25">
      <c r="A44" t="s">
        <v>553</v>
      </c>
      <c r="B44">
        <v>0</v>
      </c>
      <c r="C44" t="s">
        <v>33</v>
      </c>
      <c r="D44" t="s">
        <v>202</v>
      </c>
      <c r="E44" t="s">
        <v>203</v>
      </c>
      <c r="F44" t="b">
        <v>1</v>
      </c>
      <c r="G44">
        <v>3</v>
      </c>
      <c r="H44">
        <v>3</v>
      </c>
      <c r="I44">
        <v>0</v>
      </c>
      <c r="J44">
        <v>12469000</v>
      </c>
      <c r="K44">
        <v>12132000</v>
      </c>
      <c r="L44">
        <v>9409100</v>
      </c>
      <c r="N44">
        <v>380470</v>
      </c>
      <c r="O44">
        <v>294180</v>
      </c>
      <c r="P44">
        <v>222980</v>
      </c>
    </row>
    <row r="45" spans="1:16" x14ac:dyDescent="0.25">
      <c r="A45" t="s">
        <v>553</v>
      </c>
      <c r="B45">
        <v>0</v>
      </c>
      <c r="C45" t="s">
        <v>34</v>
      </c>
      <c r="D45" t="s">
        <v>204</v>
      </c>
      <c r="E45" t="s">
        <v>205</v>
      </c>
      <c r="F45" t="b">
        <v>1</v>
      </c>
      <c r="G45">
        <v>9</v>
      </c>
      <c r="H45">
        <v>9</v>
      </c>
      <c r="I45">
        <v>0</v>
      </c>
      <c r="J45">
        <v>218600000</v>
      </c>
      <c r="K45">
        <v>252670000</v>
      </c>
      <c r="L45">
        <v>256980000</v>
      </c>
      <c r="N45">
        <v>2541800</v>
      </c>
      <c r="O45">
        <v>2528000</v>
      </c>
      <c r="P45">
        <v>2549600</v>
      </c>
    </row>
    <row r="46" spans="1:16" x14ac:dyDescent="0.25">
      <c r="A46" t="s">
        <v>553</v>
      </c>
      <c r="B46">
        <v>0</v>
      </c>
      <c r="C46" t="s">
        <v>35</v>
      </c>
      <c r="D46" t="s">
        <v>204</v>
      </c>
      <c r="E46" t="s">
        <v>206</v>
      </c>
      <c r="F46" t="b">
        <v>1</v>
      </c>
      <c r="G46">
        <v>10</v>
      </c>
      <c r="H46">
        <v>10</v>
      </c>
      <c r="I46">
        <v>0</v>
      </c>
      <c r="J46">
        <v>174030000</v>
      </c>
      <c r="K46">
        <v>181980000</v>
      </c>
      <c r="L46">
        <v>192230000</v>
      </c>
      <c r="N46">
        <v>1483300</v>
      </c>
      <c r="O46">
        <v>1681300</v>
      </c>
      <c r="P46">
        <v>1463700</v>
      </c>
    </row>
    <row r="47" spans="1:16" x14ac:dyDescent="0.25">
      <c r="A47">
        <v>32.104907675841936</v>
      </c>
      <c r="B47">
        <v>0</v>
      </c>
      <c r="C47" t="s">
        <v>36</v>
      </c>
      <c r="D47" t="s">
        <v>207</v>
      </c>
      <c r="E47" t="s">
        <v>208</v>
      </c>
      <c r="F47" t="b">
        <v>1</v>
      </c>
      <c r="G47">
        <v>16</v>
      </c>
      <c r="H47">
        <v>16</v>
      </c>
      <c r="I47">
        <v>272590</v>
      </c>
      <c r="J47">
        <v>296840000</v>
      </c>
      <c r="K47">
        <v>344570000</v>
      </c>
      <c r="L47">
        <v>273860000</v>
      </c>
      <c r="M47">
        <v>64158</v>
      </c>
      <c r="N47">
        <v>2654100</v>
      </c>
      <c r="O47">
        <v>2581800</v>
      </c>
      <c r="P47">
        <v>943460</v>
      </c>
    </row>
    <row r="48" spans="1:16" x14ac:dyDescent="0.25">
      <c r="A48">
        <v>13.898312290099053</v>
      </c>
      <c r="B48">
        <v>0</v>
      </c>
      <c r="C48" t="s">
        <v>37</v>
      </c>
      <c r="D48" t="s">
        <v>209</v>
      </c>
      <c r="E48" t="s">
        <v>210</v>
      </c>
      <c r="F48" t="b">
        <v>1</v>
      </c>
      <c r="G48">
        <v>18</v>
      </c>
      <c r="H48">
        <v>18</v>
      </c>
      <c r="I48">
        <v>1533100</v>
      </c>
      <c r="J48">
        <v>446340000</v>
      </c>
      <c r="K48">
        <v>554120000</v>
      </c>
      <c r="L48">
        <v>540240000</v>
      </c>
      <c r="M48">
        <v>313640</v>
      </c>
      <c r="N48">
        <v>4114400</v>
      </c>
      <c r="O48">
        <v>4647000</v>
      </c>
      <c r="P48">
        <v>4315800</v>
      </c>
    </row>
    <row r="49" spans="1:16" x14ac:dyDescent="0.25">
      <c r="A49">
        <v>41.311908494455089</v>
      </c>
      <c r="B49">
        <v>0</v>
      </c>
      <c r="C49" t="s">
        <v>38</v>
      </c>
      <c r="D49" t="s">
        <v>211</v>
      </c>
      <c r="E49" t="s">
        <v>212</v>
      </c>
      <c r="F49" t="b">
        <v>1</v>
      </c>
      <c r="G49">
        <v>24</v>
      </c>
      <c r="H49">
        <v>24</v>
      </c>
      <c r="I49">
        <v>10124000</v>
      </c>
      <c r="J49">
        <v>7689200000</v>
      </c>
      <c r="K49">
        <v>10172000000</v>
      </c>
      <c r="L49">
        <v>10176000000</v>
      </c>
      <c r="M49">
        <v>1148200</v>
      </c>
      <c r="N49">
        <v>44546000</v>
      </c>
      <c r="O49">
        <v>49955000</v>
      </c>
      <c r="P49">
        <v>47802000</v>
      </c>
    </row>
    <row r="50" spans="1:16" x14ac:dyDescent="0.25">
      <c r="A50" t="s">
        <v>553</v>
      </c>
      <c r="B50">
        <v>0</v>
      </c>
      <c r="C50" t="s">
        <v>39</v>
      </c>
      <c r="D50" t="s">
        <v>213</v>
      </c>
      <c r="E50" t="s">
        <v>214</v>
      </c>
      <c r="F50" t="b">
        <v>1</v>
      </c>
      <c r="G50">
        <v>47</v>
      </c>
      <c r="H50">
        <v>47</v>
      </c>
      <c r="I50">
        <v>0</v>
      </c>
      <c r="J50">
        <v>1279400000</v>
      </c>
      <c r="K50">
        <v>1468600000</v>
      </c>
      <c r="L50">
        <v>1476200000</v>
      </c>
      <c r="N50">
        <v>4213500</v>
      </c>
      <c r="O50">
        <v>4339400</v>
      </c>
      <c r="P50">
        <v>4212000</v>
      </c>
    </row>
    <row r="51" spans="1:16" x14ac:dyDescent="0.25">
      <c r="A51" t="s">
        <v>553</v>
      </c>
      <c r="B51">
        <v>0</v>
      </c>
      <c r="C51" t="s">
        <v>40</v>
      </c>
      <c r="D51" t="s">
        <v>215</v>
      </c>
      <c r="E51" t="s">
        <v>216</v>
      </c>
      <c r="F51" t="b">
        <v>1</v>
      </c>
      <c r="G51">
        <v>20</v>
      </c>
      <c r="H51">
        <v>18</v>
      </c>
      <c r="I51">
        <v>0</v>
      </c>
      <c r="J51">
        <v>279280000</v>
      </c>
      <c r="K51">
        <v>379750000</v>
      </c>
      <c r="L51">
        <v>379080000</v>
      </c>
      <c r="N51">
        <v>3206800</v>
      </c>
      <c r="O51">
        <v>3175800</v>
      </c>
      <c r="P51">
        <v>3153600</v>
      </c>
    </row>
    <row r="52" spans="1:16" x14ac:dyDescent="0.25">
      <c r="A52">
        <v>54.95290891750119</v>
      </c>
      <c r="B52">
        <v>0</v>
      </c>
      <c r="C52" t="s">
        <v>41</v>
      </c>
      <c r="D52" t="s">
        <v>217</v>
      </c>
      <c r="E52" t="s">
        <v>218</v>
      </c>
      <c r="F52" t="b">
        <v>1</v>
      </c>
      <c r="G52">
        <v>29</v>
      </c>
      <c r="H52">
        <v>27</v>
      </c>
      <c r="I52">
        <v>1272800</v>
      </c>
      <c r="J52">
        <v>1186400000</v>
      </c>
      <c r="K52">
        <v>1462500000</v>
      </c>
      <c r="L52">
        <v>1473600000</v>
      </c>
      <c r="M52">
        <v>111840</v>
      </c>
      <c r="N52">
        <v>6492700</v>
      </c>
      <c r="O52">
        <v>5902000</v>
      </c>
      <c r="P52">
        <v>6043100</v>
      </c>
    </row>
    <row r="53" spans="1:16" x14ac:dyDescent="0.25">
      <c r="A53">
        <v>53.652672703278327</v>
      </c>
      <c r="B53">
        <v>0</v>
      </c>
      <c r="C53" t="s">
        <v>42</v>
      </c>
      <c r="D53" t="s">
        <v>219</v>
      </c>
      <c r="E53" t="s">
        <v>220</v>
      </c>
      <c r="F53" t="b">
        <v>1</v>
      </c>
      <c r="G53">
        <v>23</v>
      </c>
      <c r="H53">
        <v>22</v>
      </c>
      <c r="I53">
        <v>1788300</v>
      </c>
      <c r="J53">
        <v>1961400000</v>
      </c>
      <c r="K53">
        <v>2536400000</v>
      </c>
      <c r="L53">
        <v>2146100000</v>
      </c>
      <c r="M53">
        <v>255110</v>
      </c>
      <c r="N53">
        <v>13298000</v>
      </c>
      <c r="O53">
        <v>14233000</v>
      </c>
      <c r="P53">
        <v>13531000</v>
      </c>
    </row>
    <row r="54" spans="1:16" x14ac:dyDescent="0.25">
      <c r="A54" t="s">
        <v>553</v>
      </c>
      <c r="B54">
        <v>0</v>
      </c>
      <c r="C54" t="s">
        <v>419</v>
      </c>
      <c r="D54" t="s">
        <v>442</v>
      </c>
      <c r="E54" t="s">
        <v>443</v>
      </c>
      <c r="F54" t="b">
        <v>1</v>
      </c>
      <c r="G54">
        <v>2</v>
      </c>
      <c r="H54">
        <v>2</v>
      </c>
      <c r="I54">
        <v>0</v>
      </c>
      <c r="J54">
        <v>10437000</v>
      </c>
      <c r="K54">
        <v>11773000</v>
      </c>
      <c r="L54">
        <v>11678000</v>
      </c>
      <c r="N54">
        <v>435880</v>
      </c>
      <c r="O54">
        <v>413630</v>
      </c>
      <c r="P54">
        <v>411400</v>
      </c>
    </row>
    <row r="55" spans="1:16" x14ac:dyDescent="0.25">
      <c r="A55" t="s">
        <v>553</v>
      </c>
      <c r="B55">
        <v>0</v>
      </c>
      <c r="C55" t="s">
        <v>43</v>
      </c>
      <c r="D55" t="s">
        <v>221</v>
      </c>
      <c r="E55" t="s">
        <v>222</v>
      </c>
      <c r="F55" t="b">
        <v>1</v>
      </c>
      <c r="G55">
        <v>14</v>
      </c>
      <c r="H55">
        <v>7</v>
      </c>
      <c r="I55">
        <v>0</v>
      </c>
      <c r="J55">
        <v>68944000</v>
      </c>
      <c r="K55">
        <v>76641000</v>
      </c>
      <c r="L55">
        <v>107040000</v>
      </c>
      <c r="N55">
        <v>1443100</v>
      </c>
      <c r="O55">
        <v>1283900</v>
      </c>
      <c r="P55">
        <v>1471000</v>
      </c>
    </row>
    <row r="56" spans="1:16" x14ac:dyDescent="0.25">
      <c r="A56" t="s">
        <v>553</v>
      </c>
      <c r="B56">
        <v>0</v>
      </c>
      <c r="C56" t="s">
        <v>44</v>
      </c>
      <c r="D56" t="s">
        <v>223</v>
      </c>
      <c r="E56" t="s">
        <v>224</v>
      </c>
      <c r="F56" t="b">
        <v>1</v>
      </c>
      <c r="G56">
        <v>13</v>
      </c>
      <c r="H56">
        <v>13</v>
      </c>
      <c r="I56">
        <v>0</v>
      </c>
      <c r="J56">
        <v>137060000</v>
      </c>
      <c r="K56">
        <v>199600000</v>
      </c>
      <c r="L56">
        <v>191360000</v>
      </c>
      <c r="N56">
        <v>2006100</v>
      </c>
      <c r="O56">
        <v>2059700</v>
      </c>
      <c r="P56">
        <v>2181200</v>
      </c>
    </row>
    <row r="57" spans="1:16" x14ac:dyDescent="0.25">
      <c r="A57" t="s">
        <v>553</v>
      </c>
      <c r="B57">
        <v>0</v>
      </c>
      <c r="C57" t="s">
        <v>45</v>
      </c>
      <c r="D57" t="s">
        <v>225</v>
      </c>
      <c r="E57" t="s">
        <v>226</v>
      </c>
      <c r="F57" t="b">
        <v>1</v>
      </c>
      <c r="G57">
        <v>11</v>
      </c>
      <c r="H57">
        <v>8</v>
      </c>
      <c r="I57">
        <v>0</v>
      </c>
      <c r="J57">
        <v>214500000</v>
      </c>
      <c r="K57">
        <v>244020000</v>
      </c>
      <c r="L57">
        <v>251780000</v>
      </c>
      <c r="N57">
        <v>2754200</v>
      </c>
      <c r="O57">
        <v>2656600</v>
      </c>
      <c r="P57">
        <v>2644200</v>
      </c>
    </row>
    <row r="58" spans="1:16" x14ac:dyDescent="0.25">
      <c r="A58" t="s">
        <v>553</v>
      </c>
      <c r="B58">
        <v>0</v>
      </c>
      <c r="C58" t="s">
        <v>46</v>
      </c>
      <c r="D58" t="s">
        <v>227</v>
      </c>
      <c r="E58" t="s">
        <v>228</v>
      </c>
      <c r="F58" t="b">
        <v>1</v>
      </c>
      <c r="G58">
        <v>12</v>
      </c>
      <c r="H58">
        <v>9</v>
      </c>
      <c r="I58">
        <v>0</v>
      </c>
      <c r="J58">
        <v>261750000</v>
      </c>
      <c r="K58">
        <v>299080000</v>
      </c>
      <c r="L58">
        <v>322710000</v>
      </c>
      <c r="N58">
        <v>2483100</v>
      </c>
      <c r="O58">
        <v>2544400</v>
      </c>
      <c r="P58">
        <v>2638800</v>
      </c>
    </row>
    <row r="59" spans="1:16" x14ac:dyDescent="0.25">
      <c r="A59">
        <v>15.125893242530335</v>
      </c>
      <c r="B59">
        <v>0</v>
      </c>
      <c r="C59" t="s">
        <v>47</v>
      </c>
      <c r="D59" t="s">
        <v>229</v>
      </c>
      <c r="E59" t="s">
        <v>230</v>
      </c>
      <c r="F59" t="b">
        <v>1</v>
      </c>
      <c r="G59">
        <v>29</v>
      </c>
      <c r="H59">
        <v>26</v>
      </c>
      <c r="I59">
        <v>17892000</v>
      </c>
      <c r="J59">
        <v>5101800000</v>
      </c>
      <c r="K59">
        <v>6526600000</v>
      </c>
      <c r="L59">
        <v>6395100000</v>
      </c>
      <c r="M59">
        <v>2085100</v>
      </c>
      <c r="N59">
        <v>31061000</v>
      </c>
      <c r="O59">
        <v>32407000</v>
      </c>
      <c r="P59">
        <v>31149000</v>
      </c>
    </row>
    <row r="60" spans="1:16" x14ac:dyDescent="0.25">
      <c r="A60" t="s">
        <v>553</v>
      </c>
      <c r="B60">
        <v>0</v>
      </c>
      <c r="C60" t="s">
        <v>420</v>
      </c>
      <c r="D60" t="s">
        <v>444</v>
      </c>
      <c r="E60" t="s">
        <v>445</v>
      </c>
      <c r="F60" t="b">
        <v>1</v>
      </c>
      <c r="G60">
        <v>4</v>
      </c>
      <c r="H60">
        <v>2</v>
      </c>
      <c r="I60">
        <v>0</v>
      </c>
      <c r="J60">
        <v>22532000</v>
      </c>
      <c r="K60">
        <v>25316000</v>
      </c>
      <c r="L60">
        <v>23134000</v>
      </c>
      <c r="N60">
        <v>618360</v>
      </c>
      <c r="O60">
        <v>595870</v>
      </c>
      <c r="P60">
        <v>552880</v>
      </c>
    </row>
    <row r="61" spans="1:16" x14ac:dyDescent="0.25">
      <c r="A61" t="s">
        <v>553</v>
      </c>
      <c r="B61">
        <v>0</v>
      </c>
      <c r="C61" t="s">
        <v>421</v>
      </c>
      <c r="D61" t="s">
        <v>446</v>
      </c>
      <c r="E61" t="s">
        <v>447</v>
      </c>
      <c r="F61" t="b">
        <v>1</v>
      </c>
      <c r="G61">
        <v>6</v>
      </c>
      <c r="H61">
        <v>4</v>
      </c>
      <c r="I61">
        <v>0</v>
      </c>
      <c r="J61">
        <v>70942000</v>
      </c>
      <c r="K61">
        <v>96343000</v>
      </c>
      <c r="L61">
        <v>95221000</v>
      </c>
      <c r="N61">
        <v>1170700</v>
      </c>
      <c r="O61">
        <v>1349000</v>
      </c>
      <c r="P61">
        <v>1475300</v>
      </c>
    </row>
    <row r="62" spans="1:16" x14ac:dyDescent="0.25">
      <c r="A62" t="s">
        <v>553</v>
      </c>
      <c r="B62">
        <v>0</v>
      </c>
      <c r="C62" t="s">
        <v>48</v>
      </c>
      <c r="D62" t="s">
        <v>231</v>
      </c>
      <c r="E62" t="s">
        <v>232</v>
      </c>
      <c r="F62" t="b">
        <v>1</v>
      </c>
      <c r="G62">
        <v>5</v>
      </c>
      <c r="H62">
        <v>4</v>
      </c>
      <c r="I62">
        <v>0</v>
      </c>
      <c r="J62">
        <v>46401000</v>
      </c>
      <c r="K62">
        <v>52192000</v>
      </c>
      <c r="L62">
        <v>53577000</v>
      </c>
      <c r="N62">
        <v>770660</v>
      </c>
      <c r="O62">
        <v>744210</v>
      </c>
      <c r="P62">
        <v>732720</v>
      </c>
    </row>
    <row r="63" spans="1:16" x14ac:dyDescent="0.25">
      <c r="A63">
        <v>3.5605634975133698</v>
      </c>
      <c r="B63">
        <v>0</v>
      </c>
      <c r="C63" t="s">
        <v>422</v>
      </c>
      <c r="D63" t="s">
        <v>448</v>
      </c>
      <c r="E63" t="s">
        <v>449</v>
      </c>
      <c r="F63" t="b">
        <v>1</v>
      </c>
      <c r="G63">
        <v>20</v>
      </c>
      <c r="H63">
        <v>20</v>
      </c>
      <c r="I63">
        <v>6621900</v>
      </c>
      <c r="J63">
        <v>500330000</v>
      </c>
      <c r="K63">
        <v>626280000</v>
      </c>
      <c r="L63">
        <v>624270000</v>
      </c>
      <c r="M63">
        <v>1601900</v>
      </c>
      <c r="N63">
        <v>5524300</v>
      </c>
      <c r="O63">
        <v>5583900</v>
      </c>
      <c r="P63">
        <v>6002800</v>
      </c>
    </row>
    <row r="64" spans="1:16" x14ac:dyDescent="0.25">
      <c r="A64">
        <v>36.750157213770585</v>
      </c>
      <c r="B64">
        <v>0</v>
      </c>
      <c r="C64" t="s">
        <v>49</v>
      </c>
      <c r="D64" t="s">
        <v>233</v>
      </c>
      <c r="E64" t="s">
        <v>234</v>
      </c>
      <c r="F64" t="b">
        <v>1</v>
      </c>
      <c r="G64">
        <v>20</v>
      </c>
      <c r="H64">
        <v>19</v>
      </c>
      <c r="I64">
        <v>1522400</v>
      </c>
      <c r="J64">
        <v>1080900000</v>
      </c>
      <c r="K64">
        <v>1393500000</v>
      </c>
      <c r="L64">
        <v>1449700000</v>
      </c>
      <c r="M64">
        <v>249130</v>
      </c>
      <c r="N64">
        <v>9166500</v>
      </c>
      <c r="O64">
        <v>8964300</v>
      </c>
      <c r="P64">
        <v>9335900</v>
      </c>
    </row>
    <row r="65" spans="1:16" x14ac:dyDescent="0.25">
      <c r="A65" t="s">
        <v>553</v>
      </c>
      <c r="B65">
        <v>0</v>
      </c>
      <c r="C65" t="s">
        <v>423</v>
      </c>
      <c r="D65" t="s">
        <v>450</v>
      </c>
      <c r="E65" t="s">
        <v>451</v>
      </c>
      <c r="F65" t="b">
        <v>1</v>
      </c>
      <c r="G65">
        <v>11</v>
      </c>
      <c r="H65">
        <v>11</v>
      </c>
      <c r="I65">
        <v>0</v>
      </c>
      <c r="J65">
        <v>73991000</v>
      </c>
      <c r="K65">
        <v>97723000</v>
      </c>
      <c r="L65">
        <v>94558000</v>
      </c>
      <c r="N65">
        <v>783650</v>
      </c>
      <c r="O65">
        <v>880940</v>
      </c>
      <c r="P65">
        <v>799840</v>
      </c>
    </row>
    <row r="66" spans="1:16" x14ac:dyDescent="0.25">
      <c r="A66" t="s">
        <v>553</v>
      </c>
      <c r="B66">
        <v>0</v>
      </c>
      <c r="C66" t="s">
        <v>50</v>
      </c>
      <c r="D66" t="s">
        <v>235</v>
      </c>
      <c r="E66" t="s">
        <v>236</v>
      </c>
      <c r="F66" t="b">
        <v>1</v>
      </c>
      <c r="G66">
        <v>27</v>
      </c>
      <c r="H66">
        <v>27</v>
      </c>
      <c r="I66">
        <v>0</v>
      </c>
      <c r="J66">
        <v>3604400000</v>
      </c>
      <c r="K66">
        <v>4500500000</v>
      </c>
      <c r="L66">
        <v>4445200000</v>
      </c>
      <c r="N66">
        <v>27391000</v>
      </c>
      <c r="O66">
        <v>28625000</v>
      </c>
      <c r="P66">
        <v>27336000</v>
      </c>
    </row>
    <row r="67" spans="1:16" x14ac:dyDescent="0.25">
      <c r="A67" t="s">
        <v>553</v>
      </c>
      <c r="B67">
        <v>0</v>
      </c>
      <c r="C67" t="s">
        <v>51</v>
      </c>
      <c r="D67" t="s">
        <v>237</v>
      </c>
      <c r="E67" t="s">
        <v>238</v>
      </c>
      <c r="F67" t="b">
        <v>1</v>
      </c>
      <c r="G67">
        <v>27</v>
      </c>
      <c r="H67">
        <v>24</v>
      </c>
      <c r="I67">
        <v>0</v>
      </c>
      <c r="J67">
        <v>416820000</v>
      </c>
      <c r="K67">
        <v>464280000</v>
      </c>
      <c r="L67">
        <v>481380000</v>
      </c>
      <c r="N67">
        <v>1795800</v>
      </c>
      <c r="O67">
        <v>1852500</v>
      </c>
      <c r="P67">
        <v>1666600</v>
      </c>
    </row>
    <row r="68" spans="1:16" x14ac:dyDescent="0.25">
      <c r="A68" t="s">
        <v>553</v>
      </c>
      <c r="B68">
        <v>0</v>
      </c>
      <c r="C68" t="s">
        <v>52</v>
      </c>
      <c r="D68" t="s">
        <v>239</v>
      </c>
      <c r="E68" t="s">
        <v>240</v>
      </c>
      <c r="F68" t="b">
        <v>1</v>
      </c>
      <c r="G68">
        <v>23</v>
      </c>
      <c r="H68">
        <v>22</v>
      </c>
      <c r="I68">
        <v>0</v>
      </c>
      <c r="J68">
        <v>267150000</v>
      </c>
      <c r="K68">
        <v>339020000</v>
      </c>
      <c r="L68">
        <v>334980000</v>
      </c>
      <c r="N68">
        <v>1522300</v>
      </c>
      <c r="O68">
        <v>1503900</v>
      </c>
      <c r="P68">
        <v>1463700</v>
      </c>
    </row>
    <row r="69" spans="1:16" x14ac:dyDescent="0.25">
      <c r="A69">
        <v>4.1153547798311658</v>
      </c>
      <c r="B69">
        <v>0</v>
      </c>
      <c r="C69" t="s">
        <v>53</v>
      </c>
      <c r="D69" t="s">
        <v>241</v>
      </c>
      <c r="E69" t="s">
        <v>242</v>
      </c>
      <c r="F69" t="b">
        <v>1</v>
      </c>
      <c r="G69">
        <v>25</v>
      </c>
      <c r="H69">
        <v>23</v>
      </c>
      <c r="I69">
        <v>7226500</v>
      </c>
      <c r="J69">
        <v>672290000</v>
      </c>
      <c r="K69">
        <v>819310000</v>
      </c>
      <c r="L69">
        <v>731780000</v>
      </c>
      <c r="M69">
        <v>1461000</v>
      </c>
      <c r="N69">
        <v>5924600</v>
      </c>
      <c r="O69">
        <v>6246000</v>
      </c>
      <c r="P69">
        <v>5867000</v>
      </c>
    </row>
    <row r="70" spans="1:16" x14ac:dyDescent="0.25">
      <c r="A70" t="s">
        <v>553</v>
      </c>
      <c r="B70">
        <v>0</v>
      </c>
      <c r="C70" t="s">
        <v>477</v>
      </c>
      <c r="D70" t="s">
        <v>494</v>
      </c>
      <c r="E70" t="s">
        <v>495</v>
      </c>
      <c r="F70" t="b">
        <v>1</v>
      </c>
      <c r="G70">
        <v>5</v>
      </c>
      <c r="H70">
        <v>3</v>
      </c>
      <c r="I70">
        <v>0</v>
      </c>
      <c r="J70">
        <v>36921000</v>
      </c>
      <c r="K70">
        <v>42420000</v>
      </c>
      <c r="L70">
        <v>43939000</v>
      </c>
      <c r="N70">
        <v>875290</v>
      </c>
      <c r="O70">
        <v>865500</v>
      </c>
      <c r="P70">
        <v>943910</v>
      </c>
    </row>
    <row r="71" spans="1:16" x14ac:dyDescent="0.25">
      <c r="A71" t="s">
        <v>553</v>
      </c>
      <c r="B71">
        <v>0</v>
      </c>
      <c r="C71" t="s">
        <v>54</v>
      </c>
      <c r="D71" t="s">
        <v>243</v>
      </c>
      <c r="E71" t="s">
        <v>244</v>
      </c>
      <c r="F71" t="b">
        <v>1</v>
      </c>
      <c r="G71">
        <v>25</v>
      </c>
      <c r="H71">
        <v>24</v>
      </c>
      <c r="I71">
        <v>0</v>
      </c>
      <c r="J71">
        <v>1250100000</v>
      </c>
      <c r="K71">
        <v>1813300000</v>
      </c>
      <c r="L71">
        <v>1768300000</v>
      </c>
      <c r="N71">
        <v>11438000</v>
      </c>
      <c r="O71">
        <v>12220000</v>
      </c>
      <c r="P71">
        <v>11915000</v>
      </c>
    </row>
    <row r="72" spans="1:16" x14ac:dyDescent="0.25">
      <c r="A72">
        <v>309.58775367166839</v>
      </c>
      <c r="B72">
        <v>0</v>
      </c>
      <c r="C72" t="s">
        <v>55</v>
      </c>
      <c r="D72" t="s">
        <v>245</v>
      </c>
      <c r="E72" t="s">
        <v>246</v>
      </c>
      <c r="F72" t="b">
        <v>1</v>
      </c>
      <c r="G72">
        <v>24</v>
      </c>
      <c r="H72">
        <v>23</v>
      </c>
      <c r="I72">
        <v>167470</v>
      </c>
      <c r="J72">
        <v>1049700000</v>
      </c>
      <c r="K72">
        <v>1264000000</v>
      </c>
      <c r="L72">
        <v>1317400000</v>
      </c>
      <c r="M72">
        <v>20926</v>
      </c>
      <c r="N72">
        <v>6518300</v>
      </c>
      <c r="O72">
        <v>6621900</v>
      </c>
      <c r="P72">
        <v>6295100</v>
      </c>
    </row>
    <row r="73" spans="1:16" x14ac:dyDescent="0.25">
      <c r="A73">
        <v>64.890673271545751</v>
      </c>
      <c r="B73">
        <v>0</v>
      </c>
      <c r="C73" t="s">
        <v>424</v>
      </c>
      <c r="D73" t="s">
        <v>452</v>
      </c>
      <c r="E73" t="s">
        <v>453</v>
      </c>
      <c r="F73" t="b">
        <v>1</v>
      </c>
      <c r="G73">
        <v>29</v>
      </c>
      <c r="H73">
        <v>29</v>
      </c>
      <c r="I73">
        <v>69388</v>
      </c>
      <c r="J73">
        <v>239770000</v>
      </c>
      <c r="K73">
        <v>292070000</v>
      </c>
      <c r="L73">
        <v>278050000</v>
      </c>
      <c r="M73">
        <v>25032</v>
      </c>
      <c r="N73">
        <v>634230</v>
      </c>
      <c r="O73">
        <v>2065500</v>
      </c>
      <c r="P73">
        <v>2173300</v>
      </c>
    </row>
    <row r="74" spans="1:16" x14ac:dyDescent="0.25">
      <c r="A74">
        <v>46.835039929449806</v>
      </c>
      <c r="B74">
        <v>0</v>
      </c>
      <c r="C74" t="s">
        <v>56</v>
      </c>
      <c r="D74" t="s">
        <v>247</v>
      </c>
      <c r="E74" t="s">
        <v>248</v>
      </c>
      <c r="F74" t="b">
        <v>1</v>
      </c>
      <c r="G74">
        <v>33</v>
      </c>
      <c r="H74">
        <v>30</v>
      </c>
      <c r="I74">
        <v>23786000</v>
      </c>
      <c r="J74">
        <v>19845000000</v>
      </c>
      <c r="K74">
        <v>23843000000</v>
      </c>
      <c r="L74">
        <v>23454000000</v>
      </c>
      <c r="M74">
        <v>2041100</v>
      </c>
      <c r="N74">
        <v>95080000</v>
      </c>
      <c r="O74">
        <v>97274000</v>
      </c>
      <c r="P74">
        <v>94431000</v>
      </c>
    </row>
    <row r="75" spans="1:16" x14ac:dyDescent="0.25">
      <c r="A75" t="s">
        <v>553</v>
      </c>
      <c r="B75">
        <v>0</v>
      </c>
      <c r="C75" t="s">
        <v>57</v>
      </c>
      <c r="D75" t="s">
        <v>249</v>
      </c>
      <c r="E75" t="s">
        <v>250</v>
      </c>
      <c r="F75" t="b">
        <v>1</v>
      </c>
      <c r="G75">
        <v>16</v>
      </c>
      <c r="H75">
        <v>12</v>
      </c>
      <c r="I75">
        <v>0</v>
      </c>
      <c r="J75">
        <v>625400000</v>
      </c>
      <c r="K75">
        <v>869940000</v>
      </c>
      <c r="L75">
        <v>841970000</v>
      </c>
      <c r="N75">
        <v>6101500</v>
      </c>
      <c r="O75">
        <v>6327800</v>
      </c>
      <c r="P75">
        <v>6020700</v>
      </c>
    </row>
    <row r="76" spans="1:16" x14ac:dyDescent="0.25">
      <c r="A76">
        <v>27.30685556616789</v>
      </c>
      <c r="B76">
        <v>0</v>
      </c>
      <c r="C76" t="s">
        <v>58</v>
      </c>
      <c r="D76" t="s">
        <v>251</v>
      </c>
      <c r="E76" t="s">
        <v>252</v>
      </c>
      <c r="F76" t="b">
        <v>1</v>
      </c>
      <c r="G76">
        <v>22</v>
      </c>
      <c r="H76">
        <v>18</v>
      </c>
      <c r="I76">
        <v>4308500</v>
      </c>
      <c r="J76">
        <v>2373800000</v>
      </c>
      <c r="K76">
        <v>2698100000</v>
      </c>
      <c r="L76">
        <v>2677800000</v>
      </c>
      <c r="M76">
        <v>502560</v>
      </c>
      <c r="N76">
        <v>14011000</v>
      </c>
      <c r="O76">
        <v>13946000</v>
      </c>
      <c r="P76">
        <v>13213000</v>
      </c>
    </row>
    <row r="77" spans="1:16" x14ac:dyDescent="0.25">
      <c r="A77" t="s">
        <v>553</v>
      </c>
      <c r="B77">
        <v>0</v>
      </c>
      <c r="C77" t="s">
        <v>59</v>
      </c>
      <c r="D77" t="s">
        <v>253</v>
      </c>
      <c r="E77" t="s">
        <v>254</v>
      </c>
      <c r="F77" t="b">
        <v>1</v>
      </c>
      <c r="G77">
        <v>6</v>
      </c>
      <c r="H77">
        <v>6</v>
      </c>
      <c r="I77">
        <v>0</v>
      </c>
      <c r="J77">
        <v>47486000</v>
      </c>
      <c r="K77">
        <v>60444000</v>
      </c>
      <c r="L77">
        <v>36127000</v>
      </c>
      <c r="N77">
        <v>753800</v>
      </c>
      <c r="O77">
        <v>838710</v>
      </c>
      <c r="P77">
        <v>787220</v>
      </c>
    </row>
    <row r="78" spans="1:16" x14ac:dyDescent="0.25">
      <c r="A78" t="s">
        <v>553</v>
      </c>
      <c r="B78">
        <v>0</v>
      </c>
      <c r="C78" t="s">
        <v>516</v>
      </c>
      <c r="D78" t="s">
        <v>539</v>
      </c>
      <c r="E78" t="s">
        <v>540</v>
      </c>
      <c r="F78" t="b">
        <v>1</v>
      </c>
      <c r="G78">
        <v>2</v>
      </c>
      <c r="H78">
        <v>2</v>
      </c>
      <c r="I78">
        <v>0</v>
      </c>
      <c r="J78">
        <v>3130400</v>
      </c>
      <c r="K78">
        <v>4163400</v>
      </c>
      <c r="L78">
        <v>3483000</v>
      </c>
      <c r="N78">
        <v>174120</v>
      </c>
      <c r="O78">
        <v>188180</v>
      </c>
      <c r="P78">
        <v>170810</v>
      </c>
    </row>
    <row r="79" spans="1:16" x14ac:dyDescent="0.25">
      <c r="A79" t="s">
        <v>553</v>
      </c>
      <c r="B79">
        <v>0</v>
      </c>
      <c r="C79" t="s">
        <v>60</v>
      </c>
      <c r="D79" t="s">
        <v>255</v>
      </c>
      <c r="E79" t="s">
        <v>256</v>
      </c>
      <c r="F79" t="b">
        <v>1</v>
      </c>
      <c r="G79">
        <v>15</v>
      </c>
      <c r="H79">
        <v>15</v>
      </c>
      <c r="I79">
        <v>0</v>
      </c>
      <c r="J79">
        <v>143200000</v>
      </c>
      <c r="K79">
        <v>160100000</v>
      </c>
      <c r="L79">
        <v>144310000</v>
      </c>
      <c r="N79">
        <v>1553300</v>
      </c>
      <c r="O79">
        <v>1476500</v>
      </c>
      <c r="P79">
        <v>1394000</v>
      </c>
    </row>
    <row r="80" spans="1:16" x14ac:dyDescent="0.25">
      <c r="A80" t="s">
        <v>553</v>
      </c>
      <c r="B80">
        <v>0</v>
      </c>
      <c r="C80" t="s">
        <v>61</v>
      </c>
      <c r="D80" t="s">
        <v>257</v>
      </c>
      <c r="E80" t="s">
        <v>258</v>
      </c>
      <c r="F80" t="b">
        <v>1</v>
      </c>
      <c r="G80">
        <v>20</v>
      </c>
      <c r="H80">
        <v>19</v>
      </c>
      <c r="I80">
        <v>0</v>
      </c>
      <c r="J80">
        <v>429910000</v>
      </c>
      <c r="K80">
        <v>553950000</v>
      </c>
      <c r="L80">
        <v>550450000</v>
      </c>
      <c r="N80">
        <v>2942900</v>
      </c>
      <c r="O80">
        <v>2813200</v>
      </c>
      <c r="P80">
        <v>2900500</v>
      </c>
    </row>
    <row r="81" spans="1:16" x14ac:dyDescent="0.25">
      <c r="A81" t="s">
        <v>553</v>
      </c>
      <c r="B81">
        <v>0</v>
      </c>
      <c r="C81" t="s">
        <v>62</v>
      </c>
      <c r="D81" t="s">
        <v>259</v>
      </c>
      <c r="E81" t="s">
        <v>260</v>
      </c>
      <c r="F81" t="b">
        <v>1</v>
      </c>
      <c r="G81">
        <v>12</v>
      </c>
      <c r="H81">
        <v>11</v>
      </c>
      <c r="I81">
        <v>0</v>
      </c>
      <c r="J81">
        <v>132390000</v>
      </c>
      <c r="K81">
        <v>158830000</v>
      </c>
      <c r="L81">
        <v>153960000</v>
      </c>
      <c r="N81">
        <v>1288500</v>
      </c>
      <c r="O81">
        <v>1264600</v>
      </c>
      <c r="P81">
        <v>1223600</v>
      </c>
    </row>
    <row r="82" spans="1:16" x14ac:dyDescent="0.25">
      <c r="A82" t="s">
        <v>553</v>
      </c>
      <c r="B82">
        <v>0</v>
      </c>
      <c r="C82" t="s">
        <v>517</v>
      </c>
      <c r="D82" t="s">
        <v>541</v>
      </c>
      <c r="E82" t="s">
        <v>542</v>
      </c>
      <c r="F82" t="b">
        <v>1</v>
      </c>
      <c r="G82">
        <v>3</v>
      </c>
      <c r="H82">
        <v>2</v>
      </c>
      <c r="I82">
        <v>0</v>
      </c>
      <c r="J82">
        <v>12205000</v>
      </c>
      <c r="K82">
        <v>12835000</v>
      </c>
      <c r="L82">
        <v>12520000</v>
      </c>
      <c r="N82">
        <v>544100</v>
      </c>
      <c r="O82">
        <v>477410</v>
      </c>
      <c r="P82">
        <v>578450</v>
      </c>
    </row>
    <row r="83" spans="1:16" x14ac:dyDescent="0.25">
      <c r="A83">
        <v>549.32612756872163</v>
      </c>
      <c r="B83">
        <v>0</v>
      </c>
      <c r="C83" t="s">
        <v>63</v>
      </c>
      <c r="D83" t="s">
        <v>261</v>
      </c>
      <c r="E83" t="s">
        <v>262</v>
      </c>
      <c r="F83" t="b">
        <v>1</v>
      </c>
      <c r="G83">
        <v>56</v>
      </c>
      <c r="H83">
        <v>56</v>
      </c>
      <c r="I83">
        <v>376910</v>
      </c>
      <c r="J83">
        <v>4338500000</v>
      </c>
      <c r="K83">
        <v>5277900000</v>
      </c>
      <c r="L83">
        <v>5145700000</v>
      </c>
      <c r="M83">
        <v>49960</v>
      </c>
      <c r="N83">
        <v>26844000</v>
      </c>
      <c r="O83">
        <v>28256000</v>
      </c>
      <c r="P83">
        <v>27233000</v>
      </c>
    </row>
    <row r="84" spans="1:16" x14ac:dyDescent="0.25">
      <c r="A84" t="s">
        <v>553</v>
      </c>
      <c r="B84">
        <v>0</v>
      </c>
      <c r="C84" t="s">
        <v>425</v>
      </c>
      <c r="D84" t="s">
        <v>454</v>
      </c>
      <c r="E84" t="s">
        <v>455</v>
      </c>
      <c r="F84" t="b">
        <v>1</v>
      </c>
      <c r="G84">
        <v>2</v>
      </c>
      <c r="H84">
        <v>2</v>
      </c>
      <c r="I84">
        <v>0</v>
      </c>
      <c r="J84">
        <v>8677900</v>
      </c>
      <c r="K84">
        <v>8678500</v>
      </c>
      <c r="L84">
        <v>15345000</v>
      </c>
      <c r="N84">
        <v>466340</v>
      </c>
      <c r="O84">
        <v>429790</v>
      </c>
      <c r="P84">
        <v>407620</v>
      </c>
    </row>
    <row r="85" spans="1:16" x14ac:dyDescent="0.25">
      <c r="A85" t="s">
        <v>553</v>
      </c>
      <c r="B85">
        <v>0</v>
      </c>
      <c r="C85" t="s">
        <v>64</v>
      </c>
      <c r="D85" t="s">
        <v>263</v>
      </c>
      <c r="E85" t="s">
        <v>264</v>
      </c>
      <c r="F85" t="b">
        <v>1</v>
      </c>
      <c r="G85">
        <v>25</v>
      </c>
      <c r="H85">
        <v>25</v>
      </c>
      <c r="I85">
        <v>0</v>
      </c>
      <c r="J85">
        <v>1666800000</v>
      </c>
      <c r="K85">
        <v>2054900000</v>
      </c>
      <c r="L85">
        <v>2005700000</v>
      </c>
      <c r="N85">
        <v>14163000</v>
      </c>
      <c r="O85">
        <v>14790000</v>
      </c>
      <c r="P85">
        <v>14211000</v>
      </c>
    </row>
    <row r="86" spans="1:16" x14ac:dyDescent="0.25">
      <c r="A86" t="s">
        <v>553</v>
      </c>
      <c r="B86">
        <v>0</v>
      </c>
      <c r="C86" t="s">
        <v>65</v>
      </c>
      <c r="D86" t="s">
        <v>265</v>
      </c>
      <c r="E86" t="s">
        <v>266</v>
      </c>
      <c r="F86" t="b">
        <v>1</v>
      </c>
      <c r="G86">
        <v>30</v>
      </c>
      <c r="H86">
        <v>30</v>
      </c>
      <c r="I86">
        <v>0</v>
      </c>
      <c r="J86">
        <v>1081300000</v>
      </c>
      <c r="K86">
        <v>1323600000</v>
      </c>
      <c r="L86">
        <v>1330600000</v>
      </c>
      <c r="N86">
        <v>5997100</v>
      </c>
      <c r="O86">
        <v>5919000</v>
      </c>
      <c r="P86">
        <v>5782600</v>
      </c>
    </row>
    <row r="87" spans="1:16" x14ac:dyDescent="0.25">
      <c r="A87">
        <v>14.994348529509541</v>
      </c>
      <c r="B87">
        <v>0</v>
      </c>
      <c r="C87" t="s">
        <v>66</v>
      </c>
      <c r="D87" t="s">
        <v>267</v>
      </c>
      <c r="E87" t="s">
        <v>268</v>
      </c>
      <c r="F87" t="b">
        <v>1</v>
      </c>
      <c r="G87">
        <v>28</v>
      </c>
      <c r="H87">
        <v>27</v>
      </c>
      <c r="I87">
        <v>955180</v>
      </c>
      <c r="J87">
        <v>1348500000</v>
      </c>
      <c r="K87">
        <v>1751400000</v>
      </c>
      <c r="L87">
        <v>1692900000</v>
      </c>
      <c r="M87">
        <v>451210</v>
      </c>
      <c r="N87">
        <v>4096200</v>
      </c>
      <c r="O87">
        <v>12241000</v>
      </c>
      <c r="P87">
        <v>3959600</v>
      </c>
    </row>
    <row r="88" spans="1:16" x14ac:dyDescent="0.25">
      <c r="A88" t="s">
        <v>553</v>
      </c>
      <c r="B88">
        <v>0</v>
      </c>
      <c r="C88" t="s">
        <v>67</v>
      </c>
      <c r="D88" t="s">
        <v>269</v>
      </c>
      <c r="E88" t="s">
        <v>270</v>
      </c>
      <c r="F88" t="b">
        <v>1</v>
      </c>
      <c r="G88">
        <v>8</v>
      </c>
      <c r="H88">
        <v>7</v>
      </c>
      <c r="I88">
        <v>0</v>
      </c>
      <c r="J88">
        <v>73114000</v>
      </c>
      <c r="K88">
        <v>82174000</v>
      </c>
      <c r="L88">
        <v>83159000</v>
      </c>
      <c r="N88">
        <v>955160</v>
      </c>
      <c r="O88">
        <v>894910</v>
      </c>
      <c r="P88">
        <v>903220</v>
      </c>
    </row>
    <row r="89" spans="1:16" x14ac:dyDescent="0.25">
      <c r="A89" t="s">
        <v>553</v>
      </c>
      <c r="B89">
        <v>0</v>
      </c>
      <c r="C89" t="s">
        <v>68</v>
      </c>
      <c r="D89" t="s">
        <v>271</v>
      </c>
      <c r="E89" t="s">
        <v>272</v>
      </c>
      <c r="F89" t="b">
        <v>1</v>
      </c>
      <c r="G89">
        <v>27</v>
      </c>
      <c r="H89">
        <v>17</v>
      </c>
      <c r="I89">
        <v>0</v>
      </c>
      <c r="J89">
        <v>823280000</v>
      </c>
      <c r="K89">
        <v>1011600000</v>
      </c>
      <c r="L89">
        <v>980130000</v>
      </c>
      <c r="N89">
        <v>5500200</v>
      </c>
      <c r="O89">
        <v>5394600</v>
      </c>
      <c r="P89">
        <v>5378600</v>
      </c>
    </row>
    <row r="90" spans="1:16" x14ac:dyDescent="0.25">
      <c r="A90" t="s">
        <v>553</v>
      </c>
      <c r="B90">
        <v>0</v>
      </c>
      <c r="C90" t="s">
        <v>69</v>
      </c>
      <c r="D90" t="s">
        <v>273</v>
      </c>
      <c r="E90" t="s">
        <v>274</v>
      </c>
      <c r="F90" t="b">
        <v>1</v>
      </c>
      <c r="G90">
        <v>29</v>
      </c>
      <c r="H90">
        <v>29</v>
      </c>
      <c r="I90">
        <v>0</v>
      </c>
      <c r="J90">
        <v>1033700000</v>
      </c>
      <c r="K90">
        <v>1200900000</v>
      </c>
      <c r="L90">
        <v>1205400000</v>
      </c>
      <c r="N90">
        <v>5699300</v>
      </c>
      <c r="O90">
        <v>5676600</v>
      </c>
      <c r="P90">
        <v>5681700</v>
      </c>
    </row>
    <row r="91" spans="1:16" x14ac:dyDescent="0.25">
      <c r="A91">
        <v>645.04574726722706</v>
      </c>
      <c r="B91">
        <v>0</v>
      </c>
      <c r="C91" t="s">
        <v>70</v>
      </c>
      <c r="D91" t="s">
        <v>275</v>
      </c>
      <c r="E91" t="s">
        <v>276</v>
      </c>
      <c r="F91" t="b">
        <v>1</v>
      </c>
      <c r="G91">
        <v>19</v>
      </c>
      <c r="H91">
        <v>16</v>
      </c>
      <c r="I91">
        <v>189160</v>
      </c>
      <c r="J91">
        <v>2342000000</v>
      </c>
      <c r="K91">
        <v>2616200000</v>
      </c>
      <c r="L91">
        <v>2813500000</v>
      </c>
      <c r="M91">
        <v>17961</v>
      </c>
      <c r="N91">
        <v>11232000</v>
      </c>
      <c r="O91">
        <v>11851000</v>
      </c>
      <c r="P91">
        <v>11674000</v>
      </c>
    </row>
    <row r="92" spans="1:16" x14ac:dyDescent="0.25">
      <c r="A92" t="s">
        <v>553</v>
      </c>
      <c r="B92">
        <v>0</v>
      </c>
      <c r="C92" t="s">
        <v>71</v>
      </c>
      <c r="D92" t="s">
        <v>277</v>
      </c>
      <c r="E92" t="s">
        <v>278</v>
      </c>
      <c r="F92" t="b">
        <v>1</v>
      </c>
      <c r="G92">
        <v>17</v>
      </c>
      <c r="H92">
        <v>16</v>
      </c>
      <c r="I92">
        <v>0</v>
      </c>
      <c r="J92">
        <v>1106000000</v>
      </c>
      <c r="K92">
        <v>1142100000</v>
      </c>
      <c r="L92">
        <v>1228700000</v>
      </c>
      <c r="N92">
        <v>8456100</v>
      </c>
      <c r="O92">
        <v>7624700</v>
      </c>
      <c r="P92">
        <v>7744500</v>
      </c>
    </row>
    <row r="93" spans="1:16" x14ac:dyDescent="0.25">
      <c r="A93" t="s">
        <v>553</v>
      </c>
      <c r="B93">
        <v>0</v>
      </c>
      <c r="C93" t="s">
        <v>72</v>
      </c>
      <c r="D93" t="s">
        <v>279</v>
      </c>
      <c r="E93" t="s">
        <v>280</v>
      </c>
      <c r="F93" t="b">
        <v>1</v>
      </c>
      <c r="G93">
        <v>12</v>
      </c>
      <c r="H93">
        <v>11</v>
      </c>
      <c r="I93">
        <v>0</v>
      </c>
      <c r="J93">
        <v>245250000</v>
      </c>
      <c r="K93">
        <v>247780000</v>
      </c>
      <c r="L93">
        <v>284260000</v>
      </c>
      <c r="N93">
        <v>2792900</v>
      </c>
      <c r="O93">
        <v>2583500</v>
      </c>
      <c r="P93">
        <v>2737200</v>
      </c>
    </row>
    <row r="94" spans="1:16" x14ac:dyDescent="0.25">
      <c r="A94" t="s">
        <v>553</v>
      </c>
      <c r="B94">
        <v>0</v>
      </c>
      <c r="C94" t="s">
        <v>73</v>
      </c>
      <c r="D94" t="s">
        <v>281</v>
      </c>
      <c r="E94" t="s">
        <v>282</v>
      </c>
      <c r="F94" t="b">
        <v>1</v>
      </c>
      <c r="G94">
        <v>16</v>
      </c>
      <c r="H94">
        <v>16</v>
      </c>
      <c r="I94">
        <v>0</v>
      </c>
      <c r="J94">
        <v>1302500000</v>
      </c>
      <c r="K94">
        <v>1565500000</v>
      </c>
      <c r="L94">
        <v>1520100000</v>
      </c>
      <c r="N94">
        <v>8916500</v>
      </c>
      <c r="O94">
        <v>9141400</v>
      </c>
      <c r="P94">
        <v>8917100</v>
      </c>
    </row>
    <row r="95" spans="1:16" x14ac:dyDescent="0.25">
      <c r="A95" t="s">
        <v>553</v>
      </c>
      <c r="B95">
        <v>0</v>
      </c>
      <c r="C95" t="s">
        <v>74</v>
      </c>
      <c r="D95" t="s">
        <v>283</v>
      </c>
      <c r="E95" t="s">
        <v>284</v>
      </c>
      <c r="F95" t="b">
        <v>1</v>
      </c>
      <c r="G95">
        <v>14</v>
      </c>
      <c r="H95">
        <v>11</v>
      </c>
      <c r="I95">
        <v>0</v>
      </c>
      <c r="J95">
        <v>245440000</v>
      </c>
      <c r="K95">
        <v>272000000</v>
      </c>
      <c r="L95">
        <v>296350000</v>
      </c>
      <c r="N95">
        <v>2288700</v>
      </c>
      <c r="O95">
        <v>2402700</v>
      </c>
      <c r="P95">
        <v>2525600</v>
      </c>
    </row>
    <row r="96" spans="1:16" x14ac:dyDescent="0.25">
      <c r="A96" t="s">
        <v>553</v>
      </c>
      <c r="B96">
        <v>0</v>
      </c>
      <c r="C96" t="s">
        <v>75</v>
      </c>
      <c r="D96" t="s">
        <v>285</v>
      </c>
      <c r="E96" t="s">
        <v>286</v>
      </c>
      <c r="F96" t="b">
        <v>1</v>
      </c>
      <c r="G96">
        <v>9</v>
      </c>
      <c r="H96">
        <v>9</v>
      </c>
      <c r="I96">
        <v>0</v>
      </c>
      <c r="J96">
        <v>107780000</v>
      </c>
      <c r="K96">
        <v>134820000</v>
      </c>
      <c r="L96">
        <v>133050000</v>
      </c>
      <c r="N96">
        <v>1461600</v>
      </c>
      <c r="O96">
        <v>1524900</v>
      </c>
      <c r="P96">
        <v>1415800</v>
      </c>
    </row>
    <row r="97" spans="1:16" x14ac:dyDescent="0.25">
      <c r="A97">
        <v>116.43790648529986</v>
      </c>
      <c r="B97">
        <v>0</v>
      </c>
      <c r="C97" t="s">
        <v>76</v>
      </c>
      <c r="D97" t="s">
        <v>287</v>
      </c>
      <c r="E97" t="s">
        <v>288</v>
      </c>
      <c r="F97" t="b">
        <v>1</v>
      </c>
      <c r="G97">
        <v>16</v>
      </c>
      <c r="H97">
        <v>16</v>
      </c>
      <c r="I97">
        <v>485740</v>
      </c>
      <c r="J97">
        <v>1262500000</v>
      </c>
      <c r="K97">
        <v>1425700000</v>
      </c>
      <c r="L97">
        <v>1515700000</v>
      </c>
      <c r="M97">
        <v>162470</v>
      </c>
      <c r="N97">
        <v>18864000</v>
      </c>
      <c r="O97">
        <v>18747000</v>
      </c>
      <c r="P97">
        <v>19142000</v>
      </c>
    </row>
    <row r="98" spans="1:16" x14ac:dyDescent="0.25">
      <c r="A98" t="s">
        <v>553</v>
      </c>
      <c r="B98">
        <v>0</v>
      </c>
      <c r="C98" t="s">
        <v>77</v>
      </c>
      <c r="D98" t="s">
        <v>289</v>
      </c>
      <c r="E98" t="s">
        <v>290</v>
      </c>
      <c r="F98" t="b">
        <v>1</v>
      </c>
      <c r="G98">
        <v>25</v>
      </c>
      <c r="H98">
        <v>21</v>
      </c>
      <c r="I98">
        <v>0</v>
      </c>
      <c r="J98">
        <v>682010000</v>
      </c>
      <c r="K98">
        <v>900550000</v>
      </c>
      <c r="L98">
        <v>828350000</v>
      </c>
      <c r="N98">
        <v>2950700</v>
      </c>
      <c r="O98">
        <v>3048900</v>
      </c>
      <c r="P98">
        <v>2898500</v>
      </c>
    </row>
    <row r="99" spans="1:16" x14ac:dyDescent="0.25">
      <c r="A99" t="s">
        <v>553</v>
      </c>
      <c r="B99">
        <v>0</v>
      </c>
      <c r="C99" t="s">
        <v>78</v>
      </c>
      <c r="D99" t="s">
        <v>291</v>
      </c>
      <c r="E99" t="s">
        <v>292</v>
      </c>
      <c r="F99" t="b">
        <v>1</v>
      </c>
      <c r="G99">
        <v>14</v>
      </c>
      <c r="H99">
        <v>10</v>
      </c>
      <c r="I99">
        <v>0</v>
      </c>
      <c r="J99">
        <v>82484000</v>
      </c>
      <c r="K99">
        <v>86152000</v>
      </c>
      <c r="L99">
        <v>83439000</v>
      </c>
      <c r="N99">
        <v>757160</v>
      </c>
      <c r="O99">
        <v>749700</v>
      </c>
      <c r="P99">
        <v>672110</v>
      </c>
    </row>
    <row r="100" spans="1:16" x14ac:dyDescent="0.25">
      <c r="A100" t="s">
        <v>553</v>
      </c>
      <c r="B100">
        <v>0</v>
      </c>
      <c r="C100" t="s">
        <v>426</v>
      </c>
      <c r="D100" t="s">
        <v>456</v>
      </c>
      <c r="E100" t="s">
        <v>457</v>
      </c>
      <c r="F100" t="b">
        <v>1</v>
      </c>
      <c r="G100">
        <v>4</v>
      </c>
      <c r="H100">
        <v>3</v>
      </c>
      <c r="I100">
        <v>0</v>
      </c>
      <c r="J100">
        <v>15974000</v>
      </c>
      <c r="K100">
        <v>17293000</v>
      </c>
      <c r="L100">
        <v>16163000</v>
      </c>
      <c r="N100">
        <v>608000</v>
      </c>
      <c r="O100">
        <v>593820</v>
      </c>
      <c r="P100">
        <v>530870</v>
      </c>
    </row>
    <row r="101" spans="1:16" x14ac:dyDescent="0.25">
      <c r="A101">
        <v>74.504737295434978</v>
      </c>
      <c r="B101">
        <v>0</v>
      </c>
      <c r="C101" t="s">
        <v>79</v>
      </c>
      <c r="D101" t="s">
        <v>293</v>
      </c>
      <c r="E101" t="s">
        <v>294</v>
      </c>
      <c r="F101" t="b">
        <v>1</v>
      </c>
      <c r="G101">
        <v>64</v>
      </c>
      <c r="H101">
        <v>55</v>
      </c>
      <c r="I101">
        <v>2348800</v>
      </c>
      <c r="J101">
        <v>3563200000</v>
      </c>
      <c r="K101">
        <v>4363800000</v>
      </c>
      <c r="L101">
        <v>4178900000</v>
      </c>
      <c r="M101">
        <v>549540</v>
      </c>
      <c r="N101">
        <v>41373000</v>
      </c>
      <c r="O101">
        <v>42049000</v>
      </c>
      <c r="P101">
        <v>39408000</v>
      </c>
    </row>
    <row r="102" spans="1:16" x14ac:dyDescent="0.25">
      <c r="A102" t="s">
        <v>553</v>
      </c>
      <c r="B102">
        <v>0</v>
      </c>
      <c r="C102" t="s">
        <v>80</v>
      </c>
      <c r="D102" t="s">
        <v>295</v>
      </c>
      <c r="E102" t="s">
        <v>296</v>
      </c>
      <c r="F102" t="b">
        <v>1</v>
      </c>
      <c r="G102">
        <v>43</v>
      </c>
      <c r="H102">
        <v>37</v>
      </c>
      <c r="I102">
        <v>0</v>
      </c>
      <c r="J102">
        <v>2225700000</v>
      </c>
      <c r="K102">
        <v>2654000000</v>
      </c>
      <c r="L102">
        <v>2675200000</v>
      </c>
      <c r="N102">
        <v>11484000</v>
      </c>
      <c r="O102">
        <v>11497000</v>
      </c>
      <c r="P102">
        <v>11271000</v>
      </c>
    </row>
    <row r="103" spans="1:16" x14ac:dyDescent="0.25">
      <c r="A103" t="s">
        <v>553</v>
      </c>
      <c r="B103">
        <v>0</v>
      </c>
      <c r="C103" t="s">
        <v>478</v>
      </c>
      <c r="D103" t="s">
        <v>496</v>
      </c>
      <c r="E103" t="s">
        <v>497</v>
      </c>
      <c r="F103" t="b">
        <v>1</v>
      </c>
      <c r="G103">
        <v>8</v>
      </c>
      <c r="H103">
        <v>2</v>
      </c>
      <c r="I103">
        <v>0</v>
      </c>
      <c r="J103">
        <v>9456600</v>
      </c>
      <c r="K103">
        <v>14086000</v>
      </c>
      <c r="L103">
        <v>10187000</v>
      </c>
      <c r="N103">
        <v>362230</v>
      </c>
      <c r="O103">
        <v>423740</v>
      </c>
      <c r="P103">
        <v>336670</v>
      </c>
    </row>
    <row r="104" spans="1:16" x14ac:dyDescent="0.25">
      <c r="A104" t="s">
        <v>553</v>
      </c>
      <c r="B104">
        <v>0</v>
      </c>
      <c r="C104" t="s">
        <v>81</v>
      </c>
      <c r="D104" t="s">
        <v>297</v>
      </c>
      <c r="E104" t="s">
        <v>298</v>
      </c>
      <c r="F104" t="b">
        <v>1</v>
      </c>
      <c r="G104">
        <v>16</v>
      </c>
      <c r="H104">
        <v>15</v>
      </c>
      <c r="I104">
        <v>0</v>
      </c>
      <c r="J104">
        <v>316310000</v>
      </c>
      <c r="K104">
        <v>382380000</v>
      </c>
      <c r="L104">
        <v>311200000</v>
      </c>
      <c r="N104">
        <v>3545400</v>
      </c>
      <c r="O104">
        <v>3518800</v>
      </c>
      <c r="P104">
        <v>3450700</v>
      </c>
    </row>
    <row r="105" spans="1:16" x14ac:dyDescent="0.25">
      <c r="A105">
        <v>3.2631491621038657</v>
      </c>
      <c r="B105">
        <v>0</v>
      </c>
      <c r="C105" t="s">
        <v>82</v>
      </c>
      <c r="D105" t="s">
        <v>299</v>
      </c>
      <c r="E105" t="s">
        <v>300</v>
      </c>
      <c r="F105" t="b">
        <v>1</v>
      </c>
      <c r="G105">
        <v>19</v>
      </c>
      <c r="H105">
        <v>9</v>
      </c>
      <c r="I105">
        <v>1057300</v>
      </c>
      <c r="J105">
        <v>104610000</v>
      </c>
      <c r="K105">
        <v>124060000</v>
      </c>
      <c r="L105">
        <v>121180000</v>
      </c>
      <c r="M105">
        <v>401800</v>
      </c>
      <c r="N105">
        <v>1456300</v>
      </c>
      <c r="O105">
        <v>1047500</v>
      </c>
      <c r="P105">
        <v>1429600</v>
      </c>
    </row>
    <row r="106" spans="1:16" x14ac:dyDescent="0.25">
      <c r="A106" t="s">
        <v>553</v>
      </c>
      <c r="B106">
        <v>0</v>
      </c>
      <c r="C106" t="s">
        <v>427</v>
      </c>
      <c r="D106" t="s">
        <v>458</v>
      </c>
      <c r="E106" t="s">
        <v>459</v>
      </c>
      <c r="F106" t="b">
        <v>1</v>
      </c>
      <c r="G106">
        <v>9</v>
      </c>
      <c r="H106">
        <v>8</v>
      </c>
      <c r="I106">
        <v>0</v>
      </c>
      <c r="J106">
        <v>67572000</v>
      </c>
      <c r="K106">
        <v>82879000</v>
      </c>
      <c r="L106">
        <v>79994000</v>
      </c>
      <c r="N106">
        <v>877950</v>
      </c>
      <c r="O106">
        <v>840050</v>
      </c>
      <c r="P106">
        <v>847520</v>
      </c>
    </row>
    <row r="107" spans="1:16" x14ac:dyDescent="0.25">
      <c r="A107" t="s">
        <v>553</v>
      </c>
      <c r="B107">
        <v>0</v>
      </c>
      <c r="C107" t="s">
        <v>83</v>
      </c>
      <c r="D107" t="s">
        <v>301</v>
      </c>
      <c r="E107" t="s">
        <v>302</v>
      </c>
      <c r="F107" t="b">
        <v>1</v>
      </c>
      <c r="G107">
        <v>22</v>
      </c>
      <c r="H107">
        <v>22</v>
      </c>
      <c r="I107">
        <v>0</v>
      </c>
      <c r="J107">
        <v>203480000</v>
      </c>
      <c r="K107">
        <v>235630000</v>
      </c>
      <c r="L107">
        <v>251090000</v>
      </c>
      <c r="N107">
        <v>1069000</v>
      </c>
      <c r="O107">
        <v>1093600</v>
      </c>
      <c r="P107">
        <v>1038900</v>
      </c>
    </row>
    <row r="108" spans="1:16" x14ac:dyDescent="0.25">
      <c r="A108" t="s">
        <v>553</v>
      </c>
      <c r="B108">
        <v>0</v>
      </c>
      <c r="C108" t="s">
        <v>84</v>
      </c>
      <c r="D108" t="s">
        <v>303</v>
      </c>
      <c r="E108" t="s">
        <v>304</v>
      </c>
      <c r="F108" t="b">
        <v>1</v>
      </c>
      <c r="G108">
        <v>9</v>
      </c>
      <c r="H108">
        <v>8</v>
      </c>
      <c r="I108">
        <v>0</v>
      </c>
      <c r="J108">
        <v>160210000</v>
      </c>
      <c r="K108">
        <v>201760000</v>
      </c>
      <c r="L108">
        <v>205780000</v>
      </c>
      <c r="N108">
        <v>2123500</v>
      </c>
      <c r="O108">
        <v>1950200</v>
      </c>
      <c r="P108">
        <v>1889300</v>
      </c>
    </row>
    <row r="109" spans="1:16" x14ac:dyDescent="0.25">
      <c r="A109">
        <v>4.274442235476033</v>
      </c>
      <c r="B109">
        <v>0</v>
      </c>
      <c r="C109" t="s">
        <v>85</v>
      </c>
      <c r="D109" t="s">
        <v>305</v>
      </c>
      <c r="E109" t="s">
        <v>306</v>
      </c>
      <c r="F109" t="b">
        <v>1</v>
      </c>
      <c r="G109">
        <v>17</v>
      </c>
      <c r="H109">
        <v>17</v>
      </c>
      <c r="I109">
        <v>4108200</v>
      </c>
      <c r="J109">
        <v>1117700000</v>
      </c>
      <c r="K109">
        <v>1259200000</v>
      </c>
      <c r="L109">
        <v>1080200000</v>
      </c>
      <c r="M109">
        <v>2263500</v>
      </c>
      <c r="N109">
        <v>8100500</v>
      </c>
      <c r="O109">
        <v>7488100</v>
      </c>
      <c r="P109">
        <v>13437000</v>
      </c>
    </row>
    <row r="110" spans="1:16" x14ac:dyDescent="0.25">
      <c r="A110" t="s">
        <v>553</v>
      </c>
      <c r="B110">
        <v>0</v>
      </c>
      <c r="C110" t="s">
        <v>86</v>
      </c>
      <c r="D110" t="s">
        <v>307</v>
      </c>
      <c r="E110" t="s">
        <v>308</v>
      </c>
      <c r="F110" t="b">
        <v>1</v>
      </c>
      <c r="G110">
        <v>7</v>
      </c>
      <c r="H110">
        <v>7</v>
      </c>
      <c r="I110">
        <v>0</v>
      </c>
      <c r="J110">
        <v>126450000</v>
      </c>
      <c r="K110">
        <v>121940000</v>
      </c>
      <c r="L110">
        <v>118280000</v>
      </c>
      <c r="N110">
        <v>1793900</v>
      </c>
      <c r="O110">
        <v>1649900</v>
      </c>
      <c r="P110">
        <v>1612900</v>
      </c>
    </row>
    <row r="111" spans="1:16" x14ac:dyDescent="0.25">
      <c r="A111">
        <v>104.27958365934039</v>
      </c>
      <c r="B111">
        <v>0</v>
      </c>
      <c r="C111" t="s">
        <v>87</v>
      </c>
      <c r="D111" t="s">
        <v>309</v>
      </c>
      <c r="E111" t="s">
        <v>310</v>
      </c>
      <c r="F111" t="b">
        <v>1</v>
      </c>
      <c r="G111">
        <v>48</v>
      </c>
      <c r="H111">
        <v>48</v>
      </c>
      <c r="I111">
        <v>13419000</v>
      </c>
      <c r="J111">
        <v>26487000000</v>
      </c>
      <c r="K111">
        <v>31213000000</v>
      </c>
      <c r="L111">
        <v>30201000000</v>
      </c>
      <c r="M111">
        <v>1405900</v>
      </c>
      <c r="N111">
        <v>146470000</v>
      </c>
      <c r="O111">
        <v>149080000</v>
      </c>
      <c r="P111">
        <v>144270000</v>
      </c>
    </row>
    <row r="112" spans="1:16" x14ac:dyDescent="0.25">
      <c r="A112" t="s">
        <v>553</v>
      </c>
      <c r="B112">
        <v>0</v>
      </c>
      <c r="C112" t="s">
        <v>479</v>
      </c>
      <c r="D112" t="s">
        <v>498</v>
      </c>
      <c r="E112" t="s">
        <v>499</v>
      </c>
      <c r="F112" t="b">
        <v>1</v>
      </c>
      <c r="G112">
        <v>5</v>
      </c>
      <c r="H112">
        <v>2</v>
      </c>
      <c r="I112">
        <v>0</v>
      </c>
      <c r="J112">
        <v>36814000</v>
      </c>
      <c r="K112">
        <v>44870000</v>
      </c>
      <c r="L112">
        <v>64037000</v>
      </c>
      <c r="N112">
        <v>903500</v>
      </c>
      <c r="O112">
        <v>839510</v>
      </c>
      <c r="P112">
        <v>993620</v>
      </c>
    </row>
    <row r="113" spans="1:16" x14ac:dyDescent="0.25">
      <c r="A113" t="s">
        <v>553</v>
      </c>
      <c r="B113">
        <v>0</v>
      </c>
      <c r="C113" t="s">
        <v>88</v>
      </c>
      <c r="D113" t="s">
        <v>311</v>
      </c>
      <c r="E113" t="s">
        <v>312</v>
      </c>
      <c r="F113" t="b">
        <v>1</v>
      </c>
      <c r="G113">
        <v>6</v>
      </c>
      <c r="H113">
        <v>4</v>
      </c>
      <c r="I113">
        <v>0</v>
      </c>
      <c r="J113">
        <v>25586000</v>
      </c>
      <c r="K113">
        <v>43647000</v>
      </c>
      <c r="L113">
        <v>45250000</v>
      </c>
      <c r="N113">
        <v>576840</v>
      </c>
      <c r="O113">
        <v>573370</v>
      </c>
      <c r="P113">
        <v>604000</v>
      </c>
    </row>
    <row r="114" spans="1:16" x14ac:dyDescent="0.25">
      <c r="A114" t="s">
        <v>553</v>
      </c>
      <c r="B114">
        <v>0</v>
      </c>
      <c r="C114" t="s">
        <v>89</v>
      </c>
      <c r="D114" t="s">
        <v>313</v>
      </c>
      <c r="E114" t="s">
        <v>314</v>
      </c>
      <c r="F114" t="b">
        <v>1</v>
      </c>
      <c r="G114">
        <v>19</v>
      </c>
      <c r="H114">
        <v>10</v>
      </c>
      <c r="I114">
        <v>0</v>
      </c>
      <c r="J114">
        <v>411780000</v>
      </c>
      <c r="K114">
        <v>562220000</v>
      </c>
      <c r="L114">
        <v>536670000</v>
      </c>
      <c r="N114">
        <v>4122600</v>
      </c>
      <c r="O114">
        <v>4363600</v>
      </c>
      <c r="P114">
        <v>4116100</v>
      </c>
    </row>
    <row r="115" spans="1:16" x14ac:dyDescent="0.25">
      <c r="A115">
        <v>288.95468918499023</v>
      </c>
      <c r="B115">
        <v>0</v>
      </c>
      <c r="C115" t="s">
        <v>90</v>
      </c>
      <c r="D115" t="s">
        <v>315</v>
      </c>
      <c r="E115" t="s">
        <v>316</v>
      </c>
      <c r="F115" t="b">
        <v>1</v>
      </c>
      <c r="G115">
        <v>28</v>
      </c>
      <c r="H115">
        <v>20</v>
      </c>
      <c r="I115">
        <v>1897100</v>
      </c>
      <c r="J115">
        <v>9885600000</v>
      </c>
      <c r="K115">
        <v>12916000000</v>
      </c>
      <c r="L115">
        <v>13235000000</v>
      </c>
      <c r="M115">
        <v>182370</v>
      </c>
      <c r="N115">
        <v>50026000</v>
      </c>
      <c r="O115">
        <v>53578000</v>
      </c>
      <c r="P115">
        <v>54486000</v>
      </c>
    </row>
    <row r="116" spans="1:16" x14ac:dyDescent="0.25">
      <c r="A116">
        <v>53.103770437103769</v>
      </c>
      <c r="B116">
        <v>0</v>
      </c>
      <c r="C116" t="s">
        <v>91</v>
      </c>
      <c r="D116" t="s">
        <v>317</v>
      </c>
      <c r="E116" t="s">
        <v>318</v>
      </c>
      <c r="F116" t="b">
        <v>1</v>
      </c>
      <c r="G116">
        <v>33</v>
      </c>
      <c r="H116">
        <v>28</v>
      </c>
      <c r="I116">
        <v>6111700</v>
      </c>
      <c r="J116">
        <v>5721600000</v>
      </c>
      <c r="K116">
        <v>7168500000</v>
      </c>
      <c r="L116">
        <v>7007200000</v>
      </c>
      <c r="M116">
        <v>499500</v>
      </c>
      <c r="N116">
        <v>25789000</v>
      </c>
      <c r="O116">
        <v>28132000</v>
      </c>
      <c r="P116">
        <v>25655000</v>
      </c>
    </row>
    <row r="117" spans="1:16" x14ac:dyDescent="0.25">
      <c r="A117" t="s">
        <v>553</v>
      </c>
      <c r="B117">
        <v>0</v>
      </c>
      <c r="C117" t="s">
        <v>92</v>
      </c>
      <c r="D117" t="s">
        <v>319</v>
      </c>
      <c r="E117" t="s">
        <v>320</v>
      </c>
      <c r="F117" t="b">
        <v>1</v>
      </c>
      <c r="G117">
        <v>31</v>
      </c>
      <c r="H117">
        <v>27</v>
      </c>
      <c r="I117">
        <v>0</v>
      </c>
      <c r="J117">
        <v>1059700000</v>
      </c>
      <c r="K117">
        <v>1338200000</v>
      </c>
      <c r="L117">
        <v>1348600000</v>
      </c>
      <c r="N117">
        <v>5439400</v>
      </c>
      <c r="O117">
        <v>5745400</v>
      </c>
      <c r="P117">
        <v>5796600</v>
      </c>
    </row>
    <row r="118" spans="1:16" x14ac:dyDescent="0.25">
      <c r="A118">
        <v>4.1079159291696357</v>
      </c>
      <c r="B118">
        <v>0</v>
      </c>
      <c r="C118" t="s">
        <v>430</v>
      </c>
      <c r="D118" t="s">
        <v>464</v>
      </c>
      <c r="E118" t="s">
        <v>465</v>
      </c>
      <c r="F118" t="b">
        <v>1</v>
      </c>
      <c r="G118">
        <v>22</v>
      </c>
      <c r="H118">
        <v>22</v>
      </c>
      <c r="I118">
        <v>16179000</v>
      </c>
      <c r="J118">
        <v>1048100000</v>
      </c>
      <c r="K118">
        <v>1445500000</v>
      </c>
      <c r="L118">
        <v>1460100000</v>
      </c>
      <c r="M118">
        <v>4350300</v>
      </c>
      <c r="N118">
        <v>18022000</v>
      </c>
      <c r="O118">
        <v>17584000</v>
      </c>
      <c r="P118">
        <v>18006000</v>
      </c>
    </row>
    <row r="119" spans="1:16" x14ac:dyDescent="0.25">
      <c r="A119" t="s">
        <v>553</v>
      </c>
      <c r="B119">
        <v>0</v>
      </c>
      <c r="C119" t="s">
        <v>93</v>
      </c>
      <c r="D119" t="s">
        <v>321</v>
      </c>
      <c r="E119" t="s">
        <v>322</v>
      </c>
      <c r="F119" t="b">
        <v>1</v>
      </c>
      <c r="G119">
        <v>26</v>
      </c>
      <c r="H119">
        <v>26</v>
      </c>
      <c r="I119">
        <v>0</v>
      </c>
      <c r="J119">
        <v>416430000</v>
      </c>
      <c r="K119">
        <v>530000000</v>
      </c>
      <c r="L119">
        <v>503140000</v>
      </c>
      <c r="N119">
        <v>2355200</v>
      </c>
      <c r="O119">
        <v>2591400</v>
      </c>
      <c r="P119">
        <v>2388700</v>
      </c>
    </row>
    <row r="120" spans="1:16" x14ac:dyDescent="0.25">
      <c r="A120" t="s">
        <v>553</v>
      </c>
      <c r="B120">
        <v>0</v>
      </c>
      <c r="C120" t="s">
        <v>94</v>
      </c>
      <c r="D120" t="s">
        <v>323</v>
      </c>
      <c r="E120" t="s">
        <v>324</v>
      </c>
      <c r="F120" t="b">
        <v>1</v>
      </c>
      <c r="G120">
        <v>20</v>
      </c>
      <c r="H120">
        <v>20</v>
      </c>
      <c r="I120">
        <v>0</v>
      </c>
      <c r="J120">
        <v>207990000</v>
      </c>
      <c r="K120">
        <v>312140000</v>
      </c>
      <c r="L120">
        <v>310420000</v>
      </c>
      <c r="N120">
        <v>1561400</v>
      </c>
      <c r="O120">
        <v>1583200</v>
      </c>
      <c r="P120">
        <v>1603500</v>
      </c>
    </row>
    <row r="121" spans="1:16" x14ac:dyDescent="0.25">
      <c r="A121" t="s">
        <v>553</v>
      </c>
      <c r="B121">
        <v>0</v>
      </c>
      <c r="C121" t="s">
        <v>518</v>
      </c>
      <c r="D121" t="s">
        <v>543</v>
      </c>
      <c r="E121" t="s">
        <v>544</v>
      </c>
      <c r="F121" t="b">
        <v>1</v>
      </c>
      <c r="G121">
        <v>2</v>
      </c>
      <c r="H121">
        <v>2</v>
      </c>
      <c r="I121">
        <v>0</v>
      </c>
      <c r="J121">
        <v>9616400</v>
      </c>
      <c r="K121">
        <v>14081000</v>
      </c>
      <c r="L121">
        <v>11800000</v>
      </c>
      <c r="N121">
        <v>322230</v>
      </c>
      <c r="O121">
        <v>405010</v>
      </c>
      <c r="P121">
        <v>331600</v>
      </c>
    </row>
    <row r="122" spans="1:16" x14ac:dyDescent="0.25">
      <c r="A122" t="s">
        <v>553</v>
      </c>
      <c r="B122">
        <v>0</v>
      </c>
      <c r="C122" t="s">
        <v>95</v>
      </c>
      <c r="D122" t="s">
        <v>325</v>
      </c>
      <c r="E122" t="s">
        <v>326</v>
      </c>
      <c r="F122" t="b">
        <v>1</v>
      </c>
      <c r="G122">
        <v>8</v>
      </c>
      <c r="H122">
        <v>8</v>
      </c>
      <c r="I122">
        <v>0</v>
      </c>
      <c r="J122">
        <v>63739000</v>
      </c>
      <c r="K122">
        <v>62841000</v>
      </c>
      <c r="L122">
        <v>75610000</v>
      </c>
      <c r="N122">
        <v>1060700</v>
      </c>
      <c r="O122">
        <v>984180</v>
      </c>
      <c r="P122">
        <v>858350</v>
      </c>
    </row>
    <row r="123" spans="1:16" x14ac:dyDescent="0.25">
      <c r="A123">
        <v>2.5820330518044883</v>
      </c>
      <c r="B123">
        <v>0</v>
      </c>
      <c r="C123" t="s">
        <v>96</v>
      </c>
      <c r="D123" t="s">
        <v>327</v>
      </c>
      <c r="E123" t="s">
        <v>328</v>
      </c>
      <c r="F123" t="b">
        <v>1</v>
      </c>
      <c r="G123">
        <v>3</v>
      </c>
      <c r="H123">
        <v>3</v>
      </c>
      <c r="I123">
        <v>196250</v>
      </c>
      <c r="J123">
        <v>25411000</v>
      </c>
      <c r="K123">
        <v>28092000</v>
      </c>
      <c r="L123">
        <v>21864000</v>
      </c>
      <c r="M123">
        <v>209570</v>
      </c>
      <c r="N123">
        <v>613290</v>
      </c>
      <c r="O123">
        <v>581730</v>
      </c>
      <c r="P123">
        <v>428330</v>
      </c>
    </row>
    <row r="124" spans="1:16" x14ac:dyDescent="0.25">
      <c r="A124">
        <v>86.267959361613407</v>
      </c>
      <c r="B124">
        <v>0</v>
      </c>
      <c r="C124" t="s">
        <v>97</v>
      </c>
      <c r="D124" t="s">
        <v>329</v>
      </c>
      <c r="E124" t="s">
        <v>330</v>
      </c>
      <c r="F124" t="b">
        <v>1</v>
      </c>
      <c r="G124">
        <v>25</v>
      </c>
      <c r="H124">
        <v>25</v>
      </c>
      <c r="I124">
        <v>11143000</v>
      </c>
      <c r="J124">
        <v>8263700000</v>
      </c>
      <c r="K124">
        <v>10430000000</v>
      </c>
      <c r="L124">
        <v>10227000000</v>
      </c>
      <c r="M124">
        <v>703440</v>
      </c>
      <c r="N124">
        <v>48796000</v>
      </c>
      <c r="O124">
        <v>84495000</v>
      </c>
      <c r="P124">
        <v>48762000</v>
      </c>
    </row>
    <row r="125" spans="1:16" x14ac:dyDescent="0.25">
      <c r="A125" t="s">
        <v>553</v>
      </c>
      <c r="B125">
        <v>0</v>
      </c>
      <c r="C125" t="s">
        <v>519</v>
      </c>
      <c r="D125" t="s">
        <v>545</v>
      </c>
      <c r="E125" t="s">
        <v>546</v>
      </c>
      <c r="F125" t="b">
        <v>1</v>
      </c>
      <c r="G125">
        <v>4</v>
      </c>
      <c r="H125">
        <v>2</v>
      </c>
      <c r="I125">
        <v>0</v>
      </c>
      <c r="J125">
        <v>52492000</v>
      </c>
      <c r="K125">
        <v>56295000</v>
      </c>
      <c r="L125">
        <v>53689000</v>
      </c>
      <c r="N125">
        <v>1476600</v>
      </c>
      <c r="O125">
        <v>1525900</v>
      </c>
      <c r="P125">
        <v>1490100</v>
      </c>
    </row>
    <row r="126" spans="1:16" x14ac:dyDescent="0.25">
      <c r="A126" t="s">
        <v>553</v>
      </c>
      <c r="B126">
        <v>0</v>
      </c>
      <c r="C126" t="s">
        <v>520</v>
      </c>
      <c r="D126" t="s">
        <v>547</v>
      </c>
      <c r="E126" t="s">
        <v>548</v>
      </c>
      <c r="F126" t="b">
        <v>1</v>
      </c>
      <c r="G126">
        <v>2</v>
      </c>
      <c r="H126">
        <v>2</v>
      </c>
      <c r="I126">
        <v>0</v>
      </c>
      <c r="J126">
        <v>4898700</v>
      </c>
      <c r="K126">
        <v>9668300</v>
      </c>
      <c r="L126">
        <v>8713600</v>
      </c>
      <c r="N126">
        <v>202110</v>
      </c>
      <c r="O126">
        <v>272650</v>
      </c>
      <c r="P126">
        <v>246540</v>
      </c>
    </row>
    <row r="127" spans="1:16" x14ac:dyDescent="0.25">
      <c r="A127" t="s">
        <v>553</v>
      </c>
      <c r="B127">
        <v>0</v>
      </c>
      <c r="C127" t="s">
        <v>98</v>
      </c>
      <c r="D127" t="s">
        <v>331</v>
      </c>
      <c r="E127" t="s">
        <v>332</v>
      </c>
      <c r="F127" t="b">
        <v>1</v>
      </c>
      <c r="G127">
        <v>12</v>
      </c>
      <c r="H127">
        <v>12</v>
      </c>
      <c r="I127">
        <v>0</v>
      </c>
      <c r="J127">
        <v>112190000</v>
      </c>
      <c r="K127">
        <v>140190000</v>
      </c>
      <c r="L127">
        <v>124120000</v>
      </c>
      <c r="N127">
        <v>1024000</v>
      </c>
      <c r="O127">
        <v>1052000</v>
      </c>
      <c r="P127">
        <v>1005600</v>
      </c>
    </row>
    <row r="128" spans="1:16" x14ac:dyDescent="0.25">
      <c r="A128">
        <v>9.281619690353315</v>
      </c>
      <c r="B128">
        <v>0</v>
      </c>
      <c r="C128" t="s">
        <v>431</v>
      </c>
      <c r="D128" t="s">
        <v>466</v>
      </c>
      <c r="E128" t="s">
        <v>467</v>
      </c>
      <c r="F128" t="b">
        <v>1</v>
      </c>
      <c r="G128">
        <v>116</v>
      </c>
      <c r="H128">
        <v>116</v>
      </c>
      <c r="I128">
        <v>23470000</v>
      </c>
      <c r="J128">
        <v>3461500000</v>
      </c>
      <c r="K128">
        <v>4080500000</v>
      </c>
      <c r="L128">
        <v>4302300000</v>
      </c>
      <c r="M128">
        <v>629750</v>
      </c>
      <c r="N128">
        <v>5618800</v>
      </c>
      <c r="O128">
        <v>5924900</v>
      </c>
      <c r="P128">
        <v>5991600</v>
      </c>
    </row>
    <row r="129" spans="1:16" x14ac:dyDescent="0.25">
      <c r="A129" t="s">
        <v>553</v>
      </c>
      <c r="B129">
        <v>0</v>
      </c>
      <c r="C129" t="s">
        <v>481</v>
      </c>
      <c r="D129" t="s">
        <v>502</v>
      </c>
      <c r="E129" t="s">
        <v>503</v>
      </c>
      <c r="F129" t="b">
        <v>1</v>
      </c>
      <c r="G129">
        <v>2</v>
      </c>
      <c r="H129">
        <v>2</v>
      </c>
      <c r="I129">
        <v>0</v>
      </c>
      <c r="J129">
        <v>14796000</v>
      </c>
      <c r="K129">
        <v>16976000</v>
      </c>
      <c r="L129">
        <v>16513000</v>
      </c>
      <c r="N129">
        <v>600940</v>
      </c>
      <c r="O129">
        <v>557680</v>
      </c>
      <c r="P129">
        <v>508540</v>
      </c>
    </row>
    <row r="130" spans="1:16" x14ac:dyDescent="0.25">
      <c r="A130" t="s">
        <v>553</v>
      </c>
      <c r="B130">
        <v>0</v>
      </c>
      <c r="C130" t="s">
        <v>99</v>
      </c>
      <c r="D130" t="s">
        <v>333</v>
      </c>
      <c r="E130" t="s">
        <v>334</v>
      </c>
      <c r="F130" t="b">
        <v>1</v>
      </c>
      <c r="G130">
        <v>3</v>
      </c>
      <c r="H130">
        <v>2</v>
      </c>
      <c r="I130">
        <v>0</v>
      </c>
      <c r="J130">
        <v>10380000</v>
      </c>
      <c r="K130">
        <v>6426500</v>
      </c>
      <c r="L130">
        <v>11610000</v>
      </c>
      <c r="N130">
        <v>303840</v>
      </c>
      <c r="O130">
        <v>330080</v>
      </c>
      <c r="P130">
        <v>323450</v>
      </c>
    </row>
    <row r="131" spans="1:16" x14ac:dyDescent="0.25">
      <c r="A131">
        <v>175.02802062317866</v>
      </c>
      <c r="B131">
        <v>0</v>
      </c>
      <c r="C131" t="s">
        <v>100</v>
      </c>
      <c r="D131" t="s">
        <v>335</v>
      </c>
      <c r="E131" t="s">
        <v>336</v>
      </c>
      <c r="F131" t="b">
        <v>1</v>
      </c>
      <c r="G131">
        <v>64</v>
      </c>
      <c r="H131">
        <v>63</v>
      </c>
      <c r="I131">
        <v>4775800</v>
      </c>
      <c r="J131">
        <v>16179000000</v>
      </c>
      <c r="K131">
        <v>19089000000</v>
      </c>
      <c r="L131">
        <v>18709000000</v>
      </c>
      <c r="M131">
        <v>223050</v>
      </c>
      <c r="N131">
        <v>38609000</v>
      </c>
      <c r="O131">
        <v>40094000</v>
      </c>
      <c r="P131">
        <v>38417000</v>
      </c>
    </row>
    <row r="132" spans="1:16" x14ac:dyDescent="0.25">
      <c r="A132">
        <v>7.3044286680189314</v>
      </c>
      <c r="B132">
        <v>0</v>
      </c>
      <c r="C132" t="s">
        <v>101</v>
      </c>
      <c r="D132" t="s">
        <v>337</v>
      </c>
      <c r="E132" t="s">
        <v>338</v>
      </c>
      <c r="F132" t="b">
        <v>1</v>
      </c>
      <c r="G132">
        <v>10</v>
      </c>
      <c r="H132">
        <v>9</v>
      </c>
      <c r="I132">
        <v>482730</v>
      </c>
      <c r="J132">
        <v>104540000</v>
      </c>
      <c r="K132">
        <v>92031000</v>
      </c>
      <c r="L132">
        <v>124480000</v>
      </c>
      <c r="M132">
        <v>177480</v>
      </c>
      <c r="N132">
        <v>1598800</v>
      </c>
      <c r="O132">
        <v>870170</v>
      </c>
      <c r="P132">
        <v>1420200</v>
      </c>
    </row>
    <row r="133" spans="1:16" x14ac:dyDescent="0.25">
      <c r="A133" t="s">
        <v>553</v>
      </c>
      <c r="B133">
        <v>0</v>
      </c>
      <c r="C133" t="s">
        <v>102</v>
      </c>
      <c r="D133" t="s">
        <v>339</v>
      </c>
      <c r="E133" t="s">
        <v>340</v>
      </c>
      <c r="F133" t="b">
        <v>1</v>
      </c>
      <c r="G133">
        <v>11</v>
      </c>
      <c r="H133">
        <v>11</v>
      </c>
      <c r="I133">
        <v>0</v>
      </c>
      <c r="J133">
        <v>135340000</v>
      </c>
      <c r="K133">
        <v>204660000</v>
      </c>
      <c r="L133">
        <v>198800000</v>
      </c>
      <c r="N133">
        <v>1938400</v>
      </c>
      <c r="O133">
        <v>2017400</v>
      </c>
      <c r="P133">
        <v>1951600</v>
      </c>
    </row>
    <row r="134" spans="1:16" x14ac:dyDescent="0.25">
      <c r="A134" t="s">
        <v>553</v>
      </c>
      <c r="B134">
        <v>0</v>
      </c>
      <c r="C134" t="s">
        <v>103</v>
      </c>
      <c r="D134" t="s">
        <v>341</v>
      </c>
      <c r="E134" t="s">
        <v>342</v>
      </c>
      <c r="F134" t="b">
        <v>1</v>
      </c>
      <c r="G134">
        <v>9</v>
      </c>
      <c r="H134">
        <v>9</v>
      </c>
      <c r="I134">
        <v>0</v>
      </c>
      <c r="J134">
        <v>103250000</v>
      </c>
      <c r="K134">
        <v>138060000</v>
      </c>
      <c r="L134">
        <v>114230000</v>
      </c>
      <c r="N134">
        <v>937590</v>
      </c>
      <c r="O134">
        <v>1108500</v>
      </c>
      <c r="P134">
        <v>995070</v>
      </c>
    </row>
    <row r="135" spans="1:16" x14ac:dyDescent="0.25">
      <c r="A135" t="s">
        <v>553</v>
      </c>
      <c r="B135">
        <v>0</v>
      </c>
      <c r="C135" t="s">
        <v>104</v>
      </c>
      <c r="D135" t="s">
        <v>343</v>
      </c>
      <c r="E135" t="s">
        <v>344</v>
      </c>
      <c r="F135" t="b">
        <v>1</v>
      </c>
      <c r="G135">
        <v>9</v>
      </c>
      <c r="H135">
        <v>9</v>
      </c>
      <c r="I135">
        <v>0</v>
      </c>
      <c r="J135">
        <v>154080000</v>
      </c>
      <c r="K135">
        <v>194240000</v>
      </c>
      <c r="L135">
        <v>168980000</v>
      </c>
      <c r="N135">
        <v>2427600</v>
      </c>
      <c r="O135">
        <v>2617000</v>
      </c>
      <c r="P135">
        <v>2596100</v>
      </c>
    </row>
    <row r="136" spans="1:16" x14ac:dyDescent="0.25">
      <c r="A136" t="s">
        <v>553</v>
      </c>
      <c r="B136">
        <v>0</v>
      </c>
      <c r="C136" t="s">
        <v>105</v>
      </c>
      <c r="D136" t="s">
        <v>345</v>
      </c>
      <c r="E136" t="s">
        <v>346</v>
      </c>
      <c r="F136" t="b">
        <v>1</v>
      </c>
      <c r="G136">
        <v>15</v>
      </c>
      <c r="H136">
        <v>10</v>
      </c>
      <c r="I136">
        <v>0</v>
      </c>
      <c r="J136">
        <v>62673000</v>
      </c>
      <c r="K136">
        <v>76088000</v>
      </c>
      <c r="L136">
        <v>83030000</v>
      </c>
      <c r="N136">
        <v>762220</v>
      </c>
      <c r="O136">
        <v>734090</v>
      </c>
      <c r="P136">
        <v>769080</v>
      </c>
    </row>
    <row r="137" spans="1:16" x14ac:dyDescent="0.25">
      <c r="A137" t="s">
        <v>553</v>
      </c>
      <c r="B137">
        <v>0</v>
      </c>
      <c r="C137" t="s">
        <v>106</v>
      </c>
      <c r="D137" t="s">
        <v>347</v>
      </c>
      <c r="E137" t="s">
        <v>348</v>
      </c>
      <c r="F137" t="b">
        <v>1</v>
      </c>
      <c r="G137">
        <v>32</v>
      </c>
      <c r="H137">
        <v>27</v>
      </c>
      <c r="I137">
        <v>0</v>
      </c>
      <c r="J137">
        <v>403050000</v>
      </c>
      <c r="K137">
        <v>494540000</v>
      </c>
      <c r="L137">
        <v>495550000</v>
      </c>
      <c r="N137">
        <v>2731900</v>
      </c>
      <c r="O137">
        <v>2958200</v>
      </c>
      <c r="P137">
        <v>2936600</v>
      </c>
    </row>
    <row r="138" spans="1:16" x14ac:dyDescent="0.25">
      <c r="A138">
        <v>237.45460237946148</v>
      </c>
      <c r="B138">
        <v>0</v>
      </c>
      <c r="C138" t="s">
        <v>107</v>
      </c>
      <c r="D138" t="s">
        <v>349</v>
      </c>
      <c r="E138" t="s">
        <v>350</v>
      </c>
      <c r="F138" t="b">
        <v>1</v>
      </c>
      <c r="G138">
        <v>42</v>
      </c>
      <c r="H138">
        <v>28</v>
      </c>
      <c r="I138">
        <v>4931300</v>
      </c>
      <c r="J138">
        <v>21356000000</v>
      </c>
      <c r="K138">
        <v>25728000000</v>
      </c>
      <c r="L138">
        <v>25127000000</v>
      </c>
      <c r="M138">
        <v>319400</v>
      </c>
      <c r="N138">
        <v>76125000</v>
      </c>
      <c r="O138">
        <v>76587000</v>
      </c>
      <c r="P138">
        <v>74817000</v>
      </c>
    </row>
    <row r="139" spans="1:16" x14ac:dyDescent="0.25">
      <c r="A139">
        <v>33.105149918082944</v>
      </c>
      <c r="B139">
        <v>0</v>
      </c>
      <c r="C139" t="s">
        <v>108</v>
      </c>
      <c r="D139" t="s">
        <v>351</v>
      </c>
      <c r="E139" t="s">
        <v>352</v>
      </c>
      <c r="F139" t="b">
        <v>1</v>
      </c>
      <c r="G139">
        <v>39</v>
      </c>
      <c r="H139">
        <v>26</v>
      </c>
      <c r="I139">
        <v>7334100</v>
      </c>
      <c r="J139">
        <v>5239000000</v>
      </c>
      <c r="K139">
        <v>5985400000</v>
      </c>
      <c r="L139">
        <v>6090600000</v>
      </c>
      <c r="M139">
        <v>844350</v>
      </c>
      <c r="N139">
        <v>28038000</v>
      </c>
      <c r="O139">
        <v>28421000</v>
      </c>
      <c r="P139">
        <v>27398000</v>
      </c>
    </row>
    <row r="140" spans="1:16" x14ac:dyDescent="0.25">
      <c r="A140" t="s">
        <v>553</v>
      </c>
      <c r="B140">
        <v>0</v>
      </c>
      <c r="C140" t="s">
        <v>109</v>
      </c>
      <c r="D140" t="s">
        <v>353</v>
      </c>
      <c r="E140" t="s">
        <v>354</v>
      </c>
      <c r="F140" t="b">
        <v>1</v>
      </c>
      <c r="G140">
        <v>31</v>
      </c>
      <c r="H140">
        <v>29</v>
      </c>
      <c r="I140">
        <v>0</v>
      </c>
      <c r="J140">
        <v>1902600000</v>
      </c>
      <c r="K140">
        <v>2216700000</v>
      </c>
      <c r="L140">
        <v>2265600000</v>
      </c>
      <c r="N140">
        <v>8927400</v>
      </c>
      <c r="O140">
        <v>8696700</v>
      </c>
      <c r="P140">
        <v>8482100</v>
      </c>
    </row>
    <row r="141" spans="1:16" x14ac:dyDescent="0.25">
      <c r="A141" t="s">
        <v>553</v>
      </c>
      <c r="B141">
        <v>0</v>
      </c>
      <c r="C141" t="s">
        <v>110</v>
      </c>
      <c r="D141" t="s">
        <v>355</v>
      </c>
      <c r="E141" t="s">
        <v>356</v>
      </c>
      <c r="F141" t="b">
        <v>1</v>
      </c>
      <c r="G141">
        <v>16</v>
      </c>
      <c r="H141">
        <v>14</v>
      </c>
      <c r="I141">
        <v>0</v>
      </c>
      <c r="J141">
        <v>327410000</v>
      </c>
      <c r="K141">
        <v>466840000</v>
      </c>
      <c r="L141">
        <v>425490000</v>
      </c>
      <c r="N141">
        <v>1952000</v>
      </c>
      <c r="O141">
        <v>2281300</v>
      </c>
      <c r="P141">
        <v>2151900</v>
      </c>
    </row>
    <row r="142" spans="1:16" x14ac:dyDescent="0.25">
      <c r="A142" t="s">
        <v>553</v>
      </c>
      <c r="B142">
        <v>0</v>
      </c>
      <c r="C142" t="s">
        <v>521</v>
      </c>
      <c r="D142" t="s">
        <v>549</v>
      </c>
      <c r="E142" t="s">
        <v>550</v>
      </c>
      <c r="F142" t="b">
        <v>1</v>
      </c>
      <c r="G142">
        <v>2</v>
      </c>
      <c r="H142">
        <v>2</v>
      </c>
      <c r="I142">
        <v>0</v>
      </c>
      <c r="J142">
        <v>145200000</v>
      </c>
      <c r="K142">
        <v>181570000</v>
      </c>
      <c r="L142">
        <v>170340000</v>
      </c>
      <c r="N142">
        <v>7589800</v>
      </c>
      <c r="O142">
        <v>7941700</v>
      </c>
      <c r="P142">
        <v>7117100</v>
      </c>
    </row>
    <row r="143" spans="1:16" x14ac:dyDescent="0.25">
      <c r="A143">
        <v>26.641346302300448</v>
      </c>
      <c r="B143">
        <v>0</v>
      </c>
      <c r="C143" t="s">
        <v>111</v>
      </c>
      <c r="D143" t="s">
        <v>357</v>
      </c>
      <c r="E143" t="s">
        <v>358</v>
      </c>
      <c r="F143" t="b">
        <v>1</v>
      </c>
      <c r="G143">
        <v>22</v>
      </c>
      <c r="H143">
        <v>22</v>
      </c>
      <c r="I143">
        <v>6277800</v>
      </c>
      <c r="J143">
        <v>3175800000</v>
      </c>
      <c r="K143">
        <v>4065000000</v>
      </c>
      <c r="L143">
        <v>4056100000</v>
      </c>
      <c r="M143">
        <v>1079500</v>
      </c>
      <c r="N143">
        <v>28597000</v>
      </c>
      <c r="O143">
        <v>29285000</v>
      </c>
      <c r="P143">
        <v>28396000</v>
      </c>
    </row>
    <row r="144" spans="1:16" x14ac:dyDescent="0.25">
      <c r="A144" t="s">
        <v>553</v>
      </c>
      <c r="B144">
        <v>0</v>
      </c>
      <c r="C144" t="s">
        <v>112</v>
      </c>
      <c r="D144" t="s">
        <v>359</v>
      </c>
      <c r="E144" t="s">
        <v>360</v>
      </c>
      <c r="F144" t="b">
        <v>1</v>
      </c>
      <c r="G144">
        <v>10</v>
      </c>
      <c r="H144">
        <v>10</v>
      </c>
      <c r="I144">
        <v>0</v>
      </c>
      <c r="J144">
        <v>85499000</v>
      </c>
      <c r="K144">
        <v>108110000</v>
      </c>
      <c r="L144">
        <v>100270000</v>
      </c>
      <c r="N144">
        <v>1220500</v>
      </c>
      <c r="O144">
        <v>1106800</v>
      </c>
      <c r="P144">
        <v>1143600</v>
      </c>
    </row>
    <row r="145" spans="1:16" x14ac:dyDescent="0.25">
      <c r="A145" t="s">
        <v>553</v>
      </c>
      <c r="B145">
        <v>0</v>
      </c>
      <c r="C145" t="s">
        <v>522</v>
      </c>
      <c r="D145" t="s">
        <v>551</v>
      </c>
      <c r="E145" t="s">
        <v>552</v>
      </c>
      <c r="F145" t="b">
        <v>1</v>
      </c>
      <c r="G145">
        <v>2</v>
      </c>
      <c r="H145">
        <v>2</v>
      </c>
      <c r="I145">
        <v>0</v>
      </c>
      <c r="J145">
        <v>5322400</v>
      </c>
      <c r="K145">
        <v>8779100</v>
      </c>
      <c r="L145">
        <v>9664400</v>
      </c>
      <c r="N145">
        <v>295560</v>
      </c>
      <c r="O145">
        <v>278690</v>
      </c>
      <c r="P145">
        <v>326660</v>
      </c>
    </row>
    <row r="146" spans="1:16" x14ac:dyDescent="0.25">
      <c r="A146" t="s">
        <v>553</v>
      </c>
      <c r="B146">
        <v>0</v>
      </c>
      <c r="C146" t="s">
        <v>113</v>
      </c>
      <c r="D146" t="s">
        <v>361</v>
      </c>
      <c r="E146" t="s">
        <v>362</v>
      </c>
      <c r="F146" t="b">
        <v>1</v>
      </c>
      <c r="G146">
        <v>30</v>
      </c>
      <c r="H146">
        <v>28</v>
      </c>
      <c r="I146">
        <v>0</v>
      </c>
      <c r="J146">
        <v>589100000</v>
      </c>
      <c r="K146">
        <v>708330000</v>
      </c>
      <c r="L146">
        <v>735340000</v>
      </c>
      <c r="N146">
        <v>3280000</v>
      </c>
      <c r="O146">
        <v>3125800</v>
      </c>
      <c r="P146">
        <v>3217300</v>
      </c>
    </row>
    <row r="147" spans="1:16" x14ac:dyDescent="0.25">
      <c r="A147" t="s">
        <v>553</v>
      </c>
      <c r="B147">
        <v>0</v>
      </c>
      <c r="C147" t="s">
        <v>114</v>
      </c>
      <c r="D147" t="s">
        <v>363</v>
      </c>
      <c r="E147" t="s">
        <v>364</v>
      </c>
      <c r="F147" t="b">
        <v>1</v>
      </c>
      <c r="G147">
        <v>20</v>
      </c>
      <c r="H147">
        <v>13</v>
      </c>
      <c r="I147">
        <v>0</v>
      </c>
      <c r="J147">
        <v>1378000000</v>
      </c>
      <c r="K147">
        <v>1786700000</v>
      </c>
      <c r="L147">
        <v>1824900000</v>
      </c>
      <c r="N147">
        <v>14048000</v>
      </c>
      <c r="O147">
        <v>14425000</v>
      </c>
      <c r="P147">
        <v>14555000</v>
      </c>
    </row>
    <row r="148" spans="1:16" x14ac:dyDescent="0.25">
      <c r="A148">
        <v>3.8814714185646664</v>
      </c>
      <c r="B148">
        <v>0</v>
      </c>
      <c r="C148" t="s">
        <v>115</v>
      </c>
      <c r="D148" t="s">
        <v>365</v>
      </c>
      <c r="E148" t="s">
        <v>366</v>
      </c>
      <c r="F148" t="b">
        <v>1</v>
      </c>
      <c r="G148">
        <v>36</v>
      </c>
      <c r="H148">
        <v>34</v>
      </c>
      <c r="I148">
        <v>60568000</v>
      </c>
      <c r="J148">
        <v>2945700000</v>
      </c>
      <c r="K148">
        <v>3567800000</v>
      </c>
      <c r="L148">
        <v>3372600000</v>
      </c>
      <c r="M148">
        <v>4711100</v>
      </c>
      <c r="N148">
        <v>18717000</v>
      </c>
      <c r="O148">
        <v>17006000</v>
      </c>
      <c r="P148">
        <v>19135000</v>
      </c>
    </row>
    <row r="149" spans="1:16" x14ac:dyDescent="0.25">
      <c r="A149" t="s">
        <v>553</v>
      </c>
      <c r="B149">
        <v>0</v>
      </c>
      <c r="C149" t="s">
        <v>116</v>
      </c>
      <c r="D149" t="s">
        <v>367</v>
      </c>
      <c r="E149" t="s">
        <v>368</v>
      </c>
      <c r="F149" t="b">
        <v>1</v>
      </c>
      <c r="G149">
        <v>10</v>
      </c>
      <c r="H149">
        <v>10</v>
      </c>
      <c r="I149">
        <v>0</v>
      </c>
      <c r="J149">
        <v>640760000</v>
      </c>
      <c r="K149">
        <v>704730000</v>
      </c>
      <c r="L149">
        <v>570320000</v>
      </c>
      <c r="N149">
        <v>8198900</v>
      </c>
      <c r="O149">
        <v>8056300</v>
      </c>
      <c r="P149">
        <v>8233800</v>
      </c>
    </row>
    <row r="150" spans="1:16" x14ac:dyDescent="0.25">
      <c r="A150">
        <v>988.44984802431611</v>
      </c>
      <c r="B150">
        <v>0</v>
      </c>
      <c r="C150" t="s">
        <v>117</v>
      </c>
      <c r="D150" t="s">
        <v>369</v>
      </c>
      <c r="E150" t="s">
        <v>370</v>
      </c>
      <c r="F150" t="b">
        <v>1</v>
      </c>
      <c r="G150">
        <v>21</v>
      </c>
      <c r="H150">
        <v>12</v>
      </c>
      <c r="I150">
        <v>680500</v>
      </c>
      <c r="J150">
        <v>10076000000</v>
      </c>
      <c r="K150">
        <v>10334000000</v>
      </c>
      <c r="L150">
        <v>12294000000</v>
      </c>
      <c r="M150">
        <v>115150</v>
      </c>
      <c r="N150">
        <v>118110000</v>
      </c>
      <c r="O150">
        <v>117730000</v>
      </c>
      <c r="P150">
        <v>105620000</v>
      </c>
    </row>
    <row r="151" spans="1:16" x14ac:dyDescent="0.25">
      <c r="A151">
        <v>67.049946101329496</v>
      </c>
      <c r="B151">
        <v>0</v>
      </c>
      <c r="C151" t="s">
        <v>118</v>
      </c>
      <c r="D151" t="s">
        <v>371</v>
      </c>
      <c r="E151" t="s">
        <v>372</v>
      </c>
      <c r="F151" t="b">
        <v>1</v>
      </c>
      <c r="G151">
        <v>19</v>
      </c>
      <c r="H151">
        <v>13</v>
      </c>
      <c r="I151">
        <v>190760</v>
      </c>
      <c r="J151">
        <v>560290000</v>
      </c>
      <c r="K151">
        <v>634480000</v>
      </c>
      <c r="L151">
        <v>618700000</v>
      </c>
      <c r="M151">
        <v>72358</v>
      </c>
      <c r="N151">
        <v>1944700</v>
      </c>
      <c r="O151">
        <v>6574800</v>
      </c>
      <c r="P151">
        <v>6035300</v>
      </c>
    </row>
    <row r="152" spans="1:16" x14ac:dyDescent="0.25">
      <c r="A152">
        <v>457.76401343564146</v>
      </c>
      <c r="B152">
        <v>0</v>
      </c>
      <c r="C152" t="s">
        <v>119</v>
      </c>
      <c r="D152" t="s">
        <v>373</v>
      </c>
      <c r="E152" t="s">
        <v>374</v>
      </c>
      <c r="F152" t="b">
        <v>1</v>
      </c>
      <c r="G152">
        <v>21</v>
      </c>
      <c r="H152">
        <v>11</v>
      </c>
      <c r="I152">
        <v>2031700</v>
      </c>
      <c r="J152">
        <v>10172000000</v>
      </c>
      <c r="K152">
        <v>11331000000</v>
      </c>
      <c r="L152">
        <v>11208000000</v>
      </c>
      <c r="M152">
        <v>216340</v>
      </c>
      <c r="N152">
        <v>107890000</v>
      </c>
      <c r="O152">
        <v>85858000</v>
      </c>
      <c r="P152">
        <v>103350000</v>
      </c>
    </row>
    <row r="153" spans="1:16" x14ac:dyDescent="0.25">
      <c r="A153">
        <v>115.82853410912546</v>
      </c>
      <c r="B153">
        <v>0</v>
      </c>
      <c r="C153" t="s">
        <v>120</v>
      </c>
      <c r="D153" t="s">
        <v>375</v>
      </c>
      <c r="E153" t="s">
        <v>376</v>
      </c>
      <c r="F153" t="b">
        <v>1</v>
      </c>
      <c r="G153">
        <v>27</v>
      </c>
      <c r="H153">
        <v>21</v>
      </c>
      <c r="I153">
        <v>1143200</v>
      </c>
      <c r="J153">
        <v>2984800000</v>
      </c>
      <c r="K153">
        <v>3087500000</v>
      </c>
      <c r="L153">
        <v>3149000000</v>
      </c>
      <c r="M153">
        <v>336860</v>
      </c>
      <c r="N153">
        <v>40506000</v>
      </c>
      <c r="O153">
        <v>38259000</v>
      </c>
      <c r="P153">
        <v>38289000</v>
      </c>
    </row>
    <row r="154" spans="1:16" x14ac:dyDescent="0.25">
      <c r="A154" t="s">
        <v>553</v>
      </c>
      <c r="B154">
        <v>0</v>
      </c>
      <c r="C154" t="s">
        <v>121</v>
      </c>
      <c r="D154" t="s">
        <v>377</v>
      </c>
      <c r="E154" t="s">
        <v>378</v>
      </c>
      <c r="F154" t="b">
        <v>1</v>
      </c>
      <c r="G154">
        <v>3</v>
      </c>
      <c r="H154">
        <v>3</v>
      </c>
      <c r="I154">
        <v>0</v>
      </c>
      <c r="J154">
        <v>21246000</v>
      </c>
      <c r="K154">
        <v>26391000</v>
      </c>
      <c r="L154">
        <v>29523000</v>
      </c>
      <c r="N154">
        <v>479540</v>
      </c>
      <c r="O154">
        <v>502910</v>
      </c>
      <c r="P154">
        <v>573050</v>
      </c>
    </row>
    <row r="155" spans="1:16" x14ac:dyDescent="0.25">
      <c r="A155" t="s">
        <v>553</v>
      </c>
      <c r="B155">
        <v>0</v>
      </c>
      <c r="C155" t="s">
        <v>432</v>
      </c>
      <c r="D155" t="s">
        <v>468</v>
      </c>
      <c r="E155" t="s">
        <v>469</v>
      </c>
      <c r="F155" t="b">
        <v>1</v>
      </c>
      <c r="G155">
        <v>4</v>
      </c>
      <c r="H155">
        <v>4</v>
      </c>
      <c r="I155">
        <v>0</v>
      </c>
      <c r="J155">
        <v>31326000</v>
      </c>
      <c r="K155">
        <v>49442000</v>
      </c>
      <c r="L155">
        <v>37879000</v>
      </c>
      <c r="N155">
        <v>453120</v>
      </c>
      <c r="O155">
        <v>585790</v>
      </c>
      <c r="P155">
        <v>704370</v>
      </c>
    </row>
    <row r="156" spans="1:16" x14ac:dyDescent="0.25">
      <c r="A156">
        <v>466.18730631313838</v>
      </c>
      <c r="B156">
        <v>0</v>
      </c>
      <c r="C156" t="s">
        <v>122</v>
      </c>
      <c r="D156" t="s">
        <v>379</v>
      </c>
      <c r="E156" t="s">
        <v>380</v>
      </c>
      <c r="F156" t="b">
        <v>1</v>
      </c>
      <c r="G156">
        <v>24</v>
      </c>
      <c r="H156">
        <v>20</v>
      </c>
      <c r="I156">
        <v>339450</v>
      </c>
      <c r="J156">
        <v>2946800000</v>
      </c>
      <c r="K156">
        <v>3653000000</v>
      </c>
      <c r="L156">
        <v>3543200000</v>
      </c>
      <c r="M156">
        <v>35603</v>
      </c>
      <c r="N156">
        <v>15632000</v>
      </c>
      <c r="O156">
        <v>17383000</v>
      </c>
      <c r="P156">
        <v>16778000</v>
      </c>
    </row>
    <row r="157" spans="1:16" x14ac:dyDescent="0.25">
      <c r="A157" t="s">
        <v>553</v>
      </c>
      <c r="B157">
        <v>0</v>
      </c>
      <c r="C157" t="s">
        <v>123</v>
      </c>
      <c r="D157" t="s">
        <v>381</v>
      </c>
      <c r="E157" t="s">
        <v>382</v>
      </c>
      <c r="F157" t="b">
        <v>1</v>
      </c>
      <c r="G157">
        <v>15</v>
      </c>
      <c r="H157">
        <v>11</v>
      </c>
      <c r="I157">
        <v>0</v>
      </c>
      <c r="J157">
        <v>278590000</v>
      </c>
      <c r="K157">
        <v>355140000</v>
      </c>
      <c r="L157">
        <v>347990000</v>
      </c>
      <c r="N157">
        <v>2759700</v>
      </c>
      <c r="O157">
        <v>2831800</v>
      </c>
      <c r="P157">
        <v>2832500</v>
      </c>
    </row>
    <row r="158" spans="1:16" x14ac:dyDescent="0.25">
      <c r="A158">
        <v>4.1005048521088847</v>
      </c>
      <c r="B158">
        <v>0</v>
      </c>
      <c r="C158" t="s">
        <v>124</v>
      </c>
      <c r="D158" t="s">
        <v>383</v>
      </c>
      <c r="E158" t="s">
        <v>384</v>
      </c>
      <c r="F158" t="b">
        <v>1</v>
      </c>
      <c r="G158">
        <v>13</v>
      </c>
      <c r="H158">
        <v>11</v>
      </c>
      <c r="I158">
        <v>1787600</v>
      </c>
      <c r="J158">
        <v>358440000</v>
      </c>
      <c r="K158">
        <v>412920000</v>
      </c>
      <c r="L158">
        <v>425430000</v>
      </c>
      <c r="M158">
        <v>916440</v>
      </c>
      <c r="N158">
        <v>3064300</v>
      </c>
      <c r="O158">
        <v>2885400</v>
      </c>
      <c r="P158">
        <v>5323900</v>
      </c>
    </row>
    <row r="159" spans="1:16" x14ac:dyDescent="0.25">
      <c r="A159">
        <v>357.90640681526435</v>
      </c>
      <c r="B159">
        <v>0</v>
      </c>
      <c r="C159" t="s">
        <v>125</v>
      </c>
      <c r="D159" t="s">
        <v>385</v>
      </c>
      <c r="E159" t="s">
        <v>386</v>
      </c>
      <c r="F159" t="b">
        <v>1</v>
      </c>
      <c r="G159">
        <v>27</v>
      </c>
      <c r="H159">
        <v>21</v>
      </c>
      <c r="I159">
        <v>2132100</v>
      </c>
      <c r="J159">
        <v>12028000000</v>
      </c>
      <c r="K159">
        <v>13837000000</v>
      </c>
      <c r="L159">
        <v>13936000000</v>
      </c>
      <c r="M159">
        <v>171380</v>
      </c>
      <c r="N159">
        <v>57417000</v>
      </c>
      <c r="O159">
        <v>69248000</v>
      </c>
      <c r="P159">
        <v>57349000</v>
      </c>
    </row>
    <row r="160" spans="1:16" x14ac:dyDescent="0.25">
      <c r="A160">
        <v>168.53655756211828</v>
      </c>
      <c r="B160">
        <v>0</v>
      </c>
      <c r="C160" t="s">
        <v>126</v>
      </c>
      <c r="D160" t="s">
        <v>387</v>
      </c>
      <c r="E160" t="s">
        <v>388</v>
      </c>
      <c r="F160" t="b">
        <v>1</v>
      </c>
      <c r="G160">
        <v>49</v>
      </c>
      <c r="H160">
        <v>49</v>
      </c>
      <c r="I160">
        <v>11405000</v>
      </c>
      <c r="J160">
        <v>35763000000</v>
      </c>
      <c r="K160">
        <v>43214000000</v>
      </c>
      <c r="L160">
        <v>39938000000</v>
      </c>
      <c r="M160">
        <v>906470</v>
      </c>
      <c r="N160">
        <v>153800000</v>
      </c>
      <c r="O160">
        <v>154140000</v>
      </c>
      <c r="P160">
        <v>150380000</v>
      </c>
    </row>
    <row r="161" spans="1:16" x14ac:dyDescent="0.25">
      <c r="A161" t="s">
        <v>553</v>
      </c>
      <c r="B161">
        <v>0</v>
      </c>
      <c r="C161" t="s">
        <v>482</v>
      </c>
      <c r="D161" t="s">
        <v>504</v>
      </c>
      <c r="E161" t="s">
        <v>505</v>
      </c>
      <c r="F161" t="b">
        <v>1</v>
      </c>
      <c r="G161">
        <v>3</v>
      </c>
      <c r="H161">
        <v>3</v>
      </c>
      <c r="I161">
        <v>0</v>
      </c>
      <c r="J161">
        <v>9050500</v>
      </c>
      <c r="K161">
        <v>12175000</v>
      </c>
      <c r="L161">
        <v>12118000</v>
      </c>
      <c r="N161">
        <v>333540</v>
      </c>
      <c r="O161">
        <v>335830</v>
      </c>
      <c r="P161">
        <v>368530</v>
      </c>
    </row>
    <row r="162" spans="1:16" x14ac:dyDescent="0.25">
      <c r="A162">
        <v>385.84046652798145</v>
      </c>
      <c r="B162">
        <v>0</v>
      </c>
      <c r="C162" t="s">
        <v>127</v>
      </c>
      <c r="D162" t="s">
        <v>389</v>
      </c>
      <c r="E162" t="s">
        <v>390</v>
      </c>
      <c r="F162" t="b">
        <v>1</v>
      </c>
      <c r="G162">
        <v>38</v>
      </c>
      <c r="H162">
        <v>37</v>
      </c>
      <c r="I162">
        <v>625930</v>
      </c>
      <c r="J162">
        <v>4683900000</v>
      </c>
      <c r="K162">
        <v>5934700000</v>
      </c>
      <c r="L162">
        <v>5695700000</v>
      </c>
      <c r="M162">
        <v>58646</v>
      </c>
      <c r="N162">
        <v>22375000</v>
      </c>
      <c r="O162">
        <v>23105000</v>
      </c>
      <c r="P162">
        <v>22404000</v>
      </c>
    </row>
    <row r="163" spans="1:16" x14ac:dyDescent="0.25">
      <c r="A163" t="s">
        <v>553</v>
      </c>
      <c r="B163">
        <v>0</v>
      </c>
      <c r="C163" t="s">
        <v>128</v>
      </c>
      <c r="D163" t="s">
        <v>391</v>
      </c>
      <c r="E163" t="s">
        <v>392</v>
      </c>
      <c r="F163" t="b">
        <v>1</v>
      </c>
      <c r="G163">
        <v>23</v>
      </c>
      <c r="H163">
        <v>23</v>
      </c>
      <c r="I163">
        <v>0</v>
      </c>
      <c r="J163">
        <v>537710000</v>
      </c>
      <c r="K163">
        <v>638160000</v>
      </c>
      <c r="L163">
        <v>633330000</v>
      </c>
      <c r="N163">
        <v>4477400</v>
      </c>
      <c r="O163">
        <v>4412400</v>
      </c>
      <c r="P163">
        <v>4278000</v>
      </c>
    </row>
    <row r="164" spans="1:16" x14ac:dyDescent="0.25">
      <c r="A164" t="s">
        <v>553</v>
      </c>
      <c r="B164">
        <v>0</v>
      </c>
      <c r="C164" t="s">
        <v>129</v>
      </c>
      <c r="D164" t="s">
        <v>393</v>
      </c>
      <c r="E164" t="s">
        <v>394</v>
      </c>
      <c r="F164" t="b">
        <v>1</v>
      </c>
      <c r="G164">
        <v>10</v>
      </c>
      <c r="H164">
        <v>10</v>
      </c>
      <c r="I164">
        <v>0</v>
      </c>
      <c r="J164">
        <v>227260000</v>
      </c>
      <c r="K164">
        <v>263930000</v>
      </c>
      <c r="L164">
        <v>243680000</v>
      </c>
      <c r="N164">
        <v>4236800</v>
      </c>
      <c r="O164">
        <v>4138800</v>
      </c>
      <c r="P164">
        <v>4142600</v>
      </c>
    </row>
    <row r="165" spans="1:16" x14ac:dyDescent="0.25">
      <c r="A165" t="s">
        <v>553</v>
      </c>
      <c r="B165">
        <v>0</v>
      </c>
      <c r="C165" t="s">
        <v>130</v>
      </c>
      <c r="D165" t="s">
        <v>395</v>
      </c>
      <c r="E165" t="s">
        <v>396</v>
      </c>
      <c r="F165" t="b">
        <v>1</v>
      </c>
      <c r="G165">
        <v>3</v>
      </c>
      <c r="H165">
        <v>3</v>
      </c>
      <c r="I165">
        <v>0</v>
      </c>
      <c r="J165">
        <v>32615000</v>
      </c>
      <c r="K165">
        <v>32409000</v>
      </c>
      <c r="L165">
        <v>33017000</v>
      </c>
      <c r="N165">
        <v>822280</v>
      </c>
      <c r="O165">
        <v>675780</v>
      </c>
      <c r="P165">
        <v>656570</v>
      </c>
    </row>
    <row r="166" spans="1:16" x14ac:dyDescent="0.25">
      <c r="A166" t="s">
        <v>553</v>
      </c>
      <c r="B166">
        <v>0</v>
      </c>
      <c r="C166" t="s">
        <v>131</v>
      </c>
      <c r="D166" t="s">
        <v>397</v>
      </c>
      <c r="E166" t="s">
        <v>398</v>
      </c>
      <c r="F166" t="b">
        <v>1</v>
      </c>
      <c r="G166">
        <v>19</v>
      </c>
      <c r="H166">
        <v>13</v>
      </c>
      <c r="I166">
        <v>0</v>
      </c>
      <c r="J166">
        <v>387470000</v>
      </c>
      <c r="K166">
        <v>407710000</v>
      </c>
      <c r="L166">
        <v>415120000</v>
      </c>
      <c r="N166">
        <v>4597400</v>
      </c>
      <c r="O166">
        <v>4068200</v>
      </c>
      <c r="P166">
        <v>4045100</v>
      </c>
    </row>
    <row r="167" spans="1:16" x14ac:dyDescent="0.25">
      <c r="A167" t="s">
        <v>553</v>
      </c>
      <c r="B167">
        <v>0</v>
      </c>
      <c r="C167" t="s">
        <v>132</v>
      </c>
      <c r="D167" t="s">
        <v>399</v>
      </c>
      <c r="E167" t="s">
        <v>400</v>
      </c>
      <c r="F167" t="b">
        <v>1</v>
      </c>
      <c r="G167">
        <v>26</v>
      </c>
      <c r="H167">
        <v>20</v>
      </c>
      <c r="I167">
        <v>0</v>
      </c>
      <c r="J167">
        <v>1293200000</v>
      </c>
      <c r="K167">
        <v>1553900000</v>
      </c>
      <c r="L167">
        <v>1654600000</v>
      </c>
      <c r="N167">
        <v>8147000</v>
      </c>
      <c r="O167">
        <v>7406800</v>
      </c>
      <c r="P167">
        <v>7713000</v>
      </c>
    </row>
    <row r="168" spans="1:16" x14ac:dyDescent="0.25">
      <c r="A168" t="s">
        <v>553</v>
      </c>
      <c r="B168">
        <v>0</v>
      </c>
      <c r="C168" t="s">
        <v>133</v>
      </c>
      <c r="D168" t="s">
        <v>401</v>
      </c>
      <c r="E168" t="s">
        <v>402</v>
      </c>
      <c r="F168" t="b">
        <v>1</v>
      </c>
      <c r="G168">
        <v>20</v>
      </c>
      <c r="H168">
        <v>11</v>
      </c>
      <c r="I168">
        <v>0</v>
      </c>
      <c r="J168">
        <v>158110000</v>
      </c>
      <c r="K168">
        <v>160410000</v>
      </c>
      <c r="L168">
        <v>157100000</v>
      </c>
      <c r="N168">
        <v>2028900</v>
      </c>
      <c r="O168">
        <v>1715100</v>
      </c>
      <c r="P168">
        <v>1686300</v>
      </c>
    </row>
    <row r="169" spans="1:16" x14ac:dyDescent="0.25">
      <c r="A169" t="s">
        <v>553</v>
      </c>
      <c r="B169">
        <v>0</v>
      </c>
      <c r="C169" t="s">
        <v>134</v>
      </c>
      <c r="D169" t="s">
        <v>403</v>
      </c>
      <c r="E169" t="s">
        <v>404</v>
      </c>
      <c r="F169" t="b">
        <v>1</v>
      </c>
      <c r="G169">
        <v>20</v>
      </c>
      <c r="H169">
        <v>20</v>
      </c>
      <c r="I169">
        <v>0</v>
      </c>
      <c r="J169">
        <v>267030000</v>
      </c>
      <c r="K169">
        <v>345180000</v>
      </c>
      <c r="L169">
        <v>327820000</v>
      </c>
      <c r="N169">
        <v>1402500</v>
      </c>
      <c r="O169">
        <v>1464500</v>
      </c>
      <c r="P169">
        <v>1416200</v>
      </c>
    </row>
    <row r="170" spans="1:16" x14ac:dyDescent="0.25">
      <c r="A170" t="s">
        <v>553</v>
      </c>
      <c r="B170">
        <v>0</v>
      </c>
      <c r="C170" t="s">
        <v>135</v>
      </c>
      <c r="D170" t="s">
        <v>405</v>
      </c>
      <c r="E170" t="s">
        <v>406</v>
      </c>
      <c r="F170" t="b">
        <v>1</v>
      </c>
      <c r="G170">
        <v>32</v>
      </c>
      <c r="H170">
        <v>30</v>
      </c>
      <c r="I170">
        <v>0</v>
      </c>
      <c r="J170">
        <v>735680000</v>
      </c>
      <c r="K170">
        <v>911710000</v>
      </c>
      <c r="L170">
        <v>919740000</v>
      </c>
      <c r="N170">
        <v>3490800</v>
      </c>
      <c r="O170">
        <v>3626100</v>
      </c>
      <c r="P170">
        <v>3700300</v>
      </c>
    </row>
    <row r="171" spans="1:16" x14ac:dyDescent="0.25">
      <c r="A171" t="s">
        <v>553</v>
      </c>
      <c r="B171">
        <v>0</v>
      </c>
      <c r="C171" t="s">
        <v>433</v>
      </c>
      <c r="D171" t="s">
        <v>470</v>
      </c>
      <c r="E171" t="s">
        <v>471</v>
      </c>
      <c r="F171" t="b">
        <v>1</v>
      </c>
      <c r="G171">
        <v>4</v>
      </c>
      <c r="H171">
        <v>4</v>
      </c>
      <c r="I171">
        <v>0</v>
      </c>
      <c r="J171">
        <v>31720000</v>
      </c>
      <c r="K171">
        <v>32429000</v>
      </c>
      <c r="L171">
        <v>32341000</v>
      </c>
      <c r="N171">
        <v>660120</v>
      </c>
      <c r="O171">
        <v>656550</v>
      </c>
      <c r="P171">
        <v>629510</v>
      </c>
    </row>
    <row r="172" spans="1:16" x14ac:dyDescent="0.25">
      <c r="A172" t="s">
        <v>553</v>
      </c>
      <c r="B172">
        <v>0</v>
      </c>
      <c r="C172" t="s">
        <v>136</v>
      </c>
      <c r="D172" t="s">
        <v>407</v>
      </c>
      <c r="E172" t="s">
        <v>408</v>
      </c>
      <c r="F172" t="b">
        <v>1</v>
      </c>
      <c r="G172">
        <v>5</v>
      </c>
      <c r="H172">
        <v>5</v>
      </c>
      <c r="I172">
        <v>0</v>
      </c>
      <c r="J172">
        <v>60453000</v>
      </c>
      <c r="K172">
        <v>74389000</v>
      </c>
      <c r="L172">
        <v>92328000</v>
      </c>
      <c r="N172">
        <v>1145100</v>
      </c>
      <c r="O172">
        <v>1384300</v>
      </c>
      <c r="P172">
        <v>1379000</v>
      </c>
    </row>
    <row r="173" spans="1:16" x14ac:dyDescent="0.25">
      <c r="A173" t="s">
        <v>553</v>
      </c>
      <c r="B173">
        <v>0</v>
      </c>
      <c r="C173" t="s">
        <v>137</v>
      </c>
      <c r="D173" t="s">
        <v>409</v>
      </c>
      <c r="E173" t="s">
        <v>410</v>
      </c>
      <c r="F173" t="b">
        <v>1</v>
      </c>
      <c r="G173">
        <v>4</v>
      </c>
      <c r="H173">
        <v>4</v>
      </c>
      <c r="I173">
        <v>0</v>
      </c>
      <c r="J173">
        <v>35274000</v>
      </c>
      <c r="K173">
        <v>44025000</v>
      </c>
      <c r="L173">
        <v>47731000</v>
      </c>
      <c r="N173">
        <v>883370</v>
      </c>
      <c r="O173">
        <v>830660</v>
      </c>
      <c r="P173">
        <v>858480</v>
      </c>
    </row>
    <row r="174" spans="1:16" x14ac:dyDescent="0.25">
      <c r="A174">
        <v>98.926305514885314</v>
      </c>
      <c r="B174">
        <v>0</v>
      </c>
      <c r="C174" t="s">
        <v>138</v>
      </c>
      <c r="D174" t="s">
        <v>411</v>
      </c>
      <c r="E174" t="s">
        <v>412</v>
      </c>
      <c r="F174" t="b">
        <v>1</v>
      </c>
      <c r="G174">
        <v>22</v>
      </c>
      <c r="H174">
        <v>11</v>
      </c>
      <c r="I174">
        <v>1672400</v>
      </c>
      <c r="J174">
        <v>2359700000</v>
      </c>
      <c r="K174">
        <v>2723100000</v>
      </c>
      <c r="L174">
        <v>2453400000</v>
      </c>
      <c r="M174">
        <v>163920</v>
      </c>
      <c r="N174">
        <v>15532000</v>
      </c>
      <c r="O174">
        <v>17167000</v>
      </c>
      <c r="P174">
        <v>15949000</v>
      </c>
    </row>
  </sheetData>
  <conditionalFormatting sqref="A1:A174 H2:H174">
    <cfRule type="cellIs" dxfId="3" priority="4" operator="lessThan">
      <formula>2</formula>
    </cfRule>
  </conditionalFormatting>
  <conditionalFormatting sqref="B1">
    <cfRule type="cellIs" dxfId="2" priority="3" operator="lessThan">
      <formula>2</formula>
    </cfRule>
  </conditionalFormatting>
  <conditionalFormatting sqref="B2:B174">
    <cfRule type="cellIs" dxfId="1" priority="2" operator="greaterThan">
      <formula>1</formula>
    </cfRule>
  </conditionalFormatting>
  <conditionalFormatting sqref="F2:F174">
    <cfRule type="cellIs" dxfId="0" priority="1" operator="equal">
      <formula>FALS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ex</vt:lpstr>
      <vt:lpstr>Avidin (old workflow)</vt:lpstr>
      <vt:lpstr>Avidin (new workflow)</vt:lpstr>
      <vt:lpstr>Streptavidin</vt:lpstr>
      <vt:lpstr>Streptavidin l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end Gagestein</dc:creator>
  <cp:lastModifiedBy>Rüegger, J. (Joel)</cp:lastModifiedBy>
  <dcterms:created xsi:type="dcterms:W3CDTF">2022-05-12T14:00:12Z</dcterms:created>
  <dcterms:modified xsi:type="dcterms:W3CDTF">2024-07-19T08:22:56Z</dcterms:modified>
</cp:coreProperties>
</file>